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C:\Users\62350\Desktop\投稿-航空企业CSR研究\"/>
    </mc:Choice>
  </mc:AlternateContent>
  <xr:revisionPtr revIDLastSave="0" documentId="13_ncr:1_{56417AFF-2A87-4925-BD20-96A8D2C0B4A8}" xr6:coauthVersionLast="47" xr6:coauthVersionMax="47" xr10:uidLastSave="{00000000-0000-0000-0000-000000000000}"/>
  <bookViews>
    <workbookView xWindow="2688" yWindow="1608" windowWidth="19752" windowHeight="11352" xr2:uid="{00000000-000D-0000-FFFF-FFFF00000000}"/>
  </bookViews>
  <sheets>
    <sheet name="2017" sheetId="1" r:id="rId1"/>
    <sheet name="2018" sheetId="2" r:id="rId2"/>
    <sheet name="2019" sheetId="3" r:id="rId3"/>
  </sheets>
  <calcPr calcId="181029"/>
</workbook>
</file>

<file path=xl/calcChain.xml><?xml version="1.0" encoding="utf-8"?>
<calcChain xmlns="http://schemas.openxmlformats.org/spreadsheetml/2006/main">
  <c r="E33" i="3" l="1"/>
  <c r="G33" i="3"/>
  <c r="I33" i="3"/>
  <c r="K33" i="3"/>
  <c r="M33" i="3"/>
  <c r="O33" i="3"/>
  <c r="Q33" i="3"/>
  <c r="S33" i="3"/>
  <c r="U33" i="3"/>
  <c r="W33" i="3"/>
  <c r="Y33" i="3"/>
  <c r="AA33" i="3"/>
  <c r="AC33" i="3"/>
  <c r="AE33" i="3"/>
  <c r="AG33" i="3"/>
  <c r="AI33" i="3"/>
  <c r="AK33" i="3"/>
  <c r="AM33" i="3"/>
  <c r="AO33" i="3"/>
  <c r="C30" i="3"/>
  <c r="AO30" i="3"/>
  <c r="AM30" i="3"/>
  <c r="AK30" i="3"/>
  <c r="AI30" i="3"/>
  <c r="AG30" i="3"/>
  <c r="AE30" i="3"/>
  <c r="AC30" i="3"/>
  <c r="AA30" i="3"/>
  <c r="Y30" i="3"/>
  <c r="W30" i="3"/>
  <c r="U30" i="3"/>
  <c r="S30" i="3"/>
  <c r="Q30" i="3"/>
  <c r="O30" i="3"/>
  <c r="M30" i="3"/>
  <c r="K30" i="3"/>
  <c r="I30" i="3"/>
  <c r="G30" i="3"/>
  <c r="E30" i="3"/>
  <c r="AI13" i="3"/>
  <c r="AI16" i="3" s="1"/>
  <c r="AG16" i="3"/>
  <c r="AE16" i="3"/>
  <c r="AO16" i="3"/>
  <c r="AM16" i="3"/>
  <c r="AK16" i="3"/>
  <c r="AC16" i="3"/>
  <c r="AA16" i="3"/>
  <c r="Y16" i="3"/>
  <c r="W16" i="3"/>
  <c r="U16" i="3"/>
  <c r="S16" i="3"/>
  <c r="Q16" i="3"/>
  <c r="O16" i="3"/>
  <c r="M16" i="3"/>
  <c r="K16" i="3"/>
  <c r="I16" i="3"/>
  <c r="G16" i="3"/>
  <c r="E16" i="3"/>
  <c r="C13" i="3"/>
  <c r="AO13" i="3"/>
  <c r="AM13" i="3"/>
  <c r="AK13" i="3"/>
  <c r="AG13" i="3"/>
  <c r="AE13" i="3"/>
  <c r="AC13" i="3"/>
  <c r="AA13" i="3"/>
  <c r="Y13" i="3"/>
  <c r="W13" i="3"/>
  <c r="U13" i="3"/>
  <c r="S13" i="3"/>
  <c r="Q13" i="3"/>
  <c r="O13" i="3"/>
  <c r="M13" i="3"/>
  <c r="K13" i="3"/>
  <c r="I13" i="3"/>
  <c r="G13" i="3"/>
  <c r="E13" i="3"/>
  <c r="AO33" i="2"/>
  <c r="AM33" i="2"/>
  <c r="AK33" i="2"/>
  <c r="AI33" i="2"/>
  <c r="AG33" i="2"/>
  <c r="AE33" i="2"/>
  <c r="AC33" i="2"/>
  <c r="AA33" i="2"/>
  <c r="Y33" i="2"/>
  <c r="W33" i="2"/>
  <c r="U33" i="2"/>
  <c r="S33" i="2"/>
  <c r="Q33" i="2"/>
  <c r="O33" i="2"/>
  <c r="M33" i="2"/>
  <c r="K33" i="2"/>
  <c r="I33" i="2"/>
  <c r="G33" i="2"/>
  <c r="E33" i="2"/>
  <c r="C30" i="2"/>
  <c r="AO30" i="2"/>
  <c r="AM30" i="2"/>
  <c r="AK30" i="2"/>
  <c r="AI30" i="2"/>
  <c r="AG30" i="2"/>
  <c r="AE30" i="2"/>
  <c r="AC30" i="2"/>
  <c r="AA30" i="2"/>
  <c r="Y30" i="2"/>
  <c r="W30" i="2"/>
  <c r="U30" i="2"/>
  <c r="S30" i="2"/>
  <c r="Q30" i="2"/>
  <c r="O30" i="2"/>
  <c r="M30" i="2"/>
  <c r="K30" i="2"/>
  <c r="I30" i="2"/>
  <c r="G30" i="2"/>
  <c r="E30" i="2"/>
  <c r="AO13" i="2"/>
  <c r="AO16" i="2"/>
  <c r="AM16" i="2"/>
  <c r="AK16" i="2"/>
  <c r="AI16" i="2"/>
  <c r="AG16" i="2"/>
  <c r="AE16" i="2"/>
  <c r="AC16" i="2"/>
  <c r="AA16" i="2"/>
  <c r="Y16" i="2"/>
  <c r="W16" i="2"/>
  <c r="U16" i="2"/>
  <c r="S16" i="2"/>
  <c r="Q16" i="2"/>
  <c r="O16" i="2"/>
  <c r="M16" i="2"/>
  <c r="K16" i="2"/>
  <c r="I16" i="2"/>
  <c r="G16" i="2"/>
  <c r="E16" i="2"/>
  <c r="C13" i="2"/>
  <c r="AM13" i="2"/>
  <c r="AK13" i="2"/>
  <c r="AI13" i="2"/>
  <c r="AG13" i="2"/>
  <c r="AE13" i="2"/>
  <c r="AC13" i="2"/>
  <c r="AA13" i="2"/>
  <c r="Y13" i="2"/>
  <c r="W13" i="2"/>
  <c r="U13" i="2"/>
  <c r="S13" i="2"/>
  <c r="Q13" i="2"/>
  <c r="O13" i="2"/>
  <c r="M13" i="2"/>
  <c r="K13" i="2"/>
  <c r="I13" i="2"/>
  <c r="G13" i="2"/>
  <c r="E13" i="2"/>
  <c r="AO35" i="1"/>
  <c r="AM35" i="1"/>
  <c r="AK35" i="1"/>
  <c r="AI35" i="1"/>
  <c r="AG35" i="1"/>
  <c r="AE35" i="1"/>
  <c r="AC35" i="1"/>
  <c r="AA35" i="1"/>
  <c r="Y35" i="1"/>
  <c r="W35" i="1"/>
  <c r="U35" i="1"/>
  <c r="S35" i="1"/>
  <c r="Q35" i="1"/>
  <c r="O35" i="1"/>
  <c r="M35" i="1"/>
  <c r="K35" i="1"/>
  <c r="I35" i="1"/>
  <c r="G35" i="1"/>
  <c r="E35" i="1"/>
  <c r="C31" i="1"/>
  <c r="AO31" i="1"/>
  <c r="AM31" i="1"/>
  <c r="AK31" i="1"/>
  <c r="AI31" i="1"/>
  <c r="AG31" i="1"/>
  <c r="AE31" i="1"/>
  <c r="AC31" i="1"/>
  <c r="AA31" i="1"/>
  <c r="Y31" i="1"/>
  <c r="W31" i="1"/>
  <c r="U31" i="1"/>
  <c r="S31" i="1"/>
  <c r="Q31" i="1"/>
  <c r="O31" i="1"/>
  <c r="M31" i="1"/>
  <c r="K31" i="1"/>
  <c r="I31" i="1"/>
  <c r="G31" i="1"/>
  <c r="E31" i="1"/>
  <c r="AO17" i="1" l="1"/>
  <c r="AM17" i="1"/>
  <c r="AK17" i="1"/>
  <c r="AI17" i="1"/>
  <c r="AG17" i="1"/>
  <c r="AE17" i="1"/>
  <c r="AC17" i="1"/>
  <c r="AA17" i="1"/>
  <c r="Y17" i="1"/>
  <c r="W17" i="1"/>
  <c r="U17" i="1"/>
  <c r="S17" i="1"/>
  <c r="Q17" i="1"/>
  <c r="O17" i="1"/>
  <c r="M17" i="1"/>
  <c r="K17" i="1"/>
  <c r="I17" i="1"/>
  <c r="G17" i="1"/>
  <c r="E17" i="1"/>
  <c r="C15" i="1"/>
  <c r="AO15" i="1"/>
  <c r="AM15" i="1"/>
  <c r="AK15" i="1"/>
  <c r="AI15" i="1"/>
  <c r="AG15" i="1"/>
  <c r="AE15" i="1"/>
  <c r="AC15" i="1"/>
  <c r="AA15" i="1"/>
  <c r="Y15" i="1"/>
  <c r="W15" i="1"/>
  <c r="U15" i="1"/>
  <c r="S15" i="1"/>
  <c r="Q15" i="1"/>
  <c r="O15" i="1"/>
  <c r="M15" i="1"/>
  <c r="K15" i="1"/>
  <c r="I15" i="1"/>
  <c r="G15" i="1"/>
  <c r="E15" i="1"/>
  <c r="E3" i="1"/>
  <c r="E4" i="1"/>
  <c r="E5" i="1"/>
  <c r="E6" i="1"/>
  <c r="E7" i="1"/>
  <c r="E8" i="1"/>
  <c r="E9" i="1"/>
  <c r="E10" i="1"/>
  <c r="E11" i="1"/>
  <c r="E12" i="1"/>
  <c r="AE8" i="1"/>
  <c r="AE10" i="1"/>
  <c r="AO20" i="2" l="1"/>
  <c r="AO21" i="2"/>
  <c r="AO22" i="2"/>
  <c r="AO23" i="2"/>
  <c r="AO24" i="2"/>
  <c r="AO25" i="2"/>
  <c r="AO26" i="2"/>
  <c r="AO27" i="2"/>
  <c r="AO28" i="2"/>
  <c r="AO19" i="2"/>
  <c r="AM20" i="2"/>
  <c r="AM21" i="2"/>
  <c r="AM22" i="2"/>
  <c r="AM23" i="2"/>
  <c r="AM24" i="2"/>
  <c r="AM25" i="2"/>
  <c r="AM26" i="2"/>
  <c r="AM27" i="2"/>
  <c r="AM28" i="2"/>
  <c r="AM19" i="2"/>
  <c r="AK20" i="2"/>
  <c r="AK21" i="2"/>
  <c r="AK22" i="2"/>
  <c r="AK23" i="2"/>
  <c r="AK24" i="2"/>
  <c r="AK25" i="2"/>
  <c r="AK26" i="2"/>
  <c r="AK27" i="2"/>
  <c r="AK28" i="2"/>
  <c r="AK19" i="2"/>
  <c r="AI20" i="2"/>
  <c r="AI21" i="2"/>
  <c r="AI22" i="2"/>
  <c r="AI23" i="2"/>
  <c r="AI24" i="2"/>
  <c r="AI25" i="2"/>
  <c r="AI26" i="2"/>
  <c r="AI27" i="2"/>
  <c r="AI28" i="2"/>
  <c r="AI19" i="2"/>
  <c r="AG20" i="2"/>
  <c r="AG21" i="2"/>
  <c r="AG22" i="2"/>
  <c r="AG23" i="2"/>
  <c r="AG24" i="2"/>
  <c r="AG25" i="2"/>
  <c r="AG26" i="2"/>
  <c r="AG27" i="2"/>
  <c r="AG28" i="2"/>
  <c r="AG19" i="2"/>
  <c r="AE20" i="2"/>
  <c r="AE21" i="2"/>
  <c r="AE22" i="2"/>
  <c r="AE23" i="2"/>
  <c r="AE24" i="2"/>
  <c r="AE25" i="2"/>
  <c r="AE26" i="2"/>
  <c r="AE27" i="2"/>
  <c r="AE28" i="2"/>
  <c r="AE19" i="2"/>
  <c r="AC20" i="2"/>
  <c r="AC21" i="2"/>
  <c r="AC22" i="2"/>
  <c r="AC23" i="2"/>
  <c r="AC24" i="2"/>
  <c r="AC25" i="2"/>
  <c r="AC26" i="2"/>
  <c r="AC27" i="2"/>
  <c r="AC28" i="2"/>
  <c r="AC19" i="2"/>
  <c r="AA20" i="2"/>
  <c r="AA21" i="2"/>
  <c r="AA22" i="2"/>
  <c r="AA23" i="2"/>
  <c r="AA24" i="2"/>
  <c r="AA25" i="2"/>
  <c r="AA26" i="2"/>
  <c r="AA27" i="2"/>
  <c r="AA28" i="2"/>
  <c r="AA19" i="2"/>
  <c r="Y20" i="2"/>
  <c r="Y21" i="2"/>
  <c r="Y22" i="2"/>
  <c r="Y23" i="2"/>
  <c r="Y24" i="2"/>
  <c r="Y25" i="2"/>
  <c r="Y26" i="2"/>
  <c r="Y27" i="2"/>
  <c r="Y28" i="2"/>
  <c r="Y19" i="2"/>
  <c r="W20" i="2"/>
  <c r="W21" i="2"/>
  <c r="W22" i="2"/>
  <c r="W23" i="2"/>
  <c r="W24" i="2"/>
  <c r="W25" i="2"/>
  <c r="W26" i="2"/>
  <c r="W27" i="2"/>
  <c r="W28" i="2"/>
  <c r="W19" i="2"/>
  <c r="U20" i="2"/>
  <c r="U21" i="2"/>
  <c r="U22" i="2"/>
  <c r="U23" i="2"/>
  <c r="U24" i="2"/>
  <c r="U25" i="2"/>
  <c r="U26" i="2"/>
  <c r="U27" i="2"/>
  <c r="U28" i="2"/>
  <c r="S20" i="2"/>
  <c r="S21" i="2"/>
  <c r="S22" i="2"/>
  <c r="S23" i="2"/>
  <c r="S24" i="2"/>
  <c r="S25" i="2"/>
  <c r="S26" i="2"/>
  <c r="S27" i="2"/>
  <c r="S28" i="2"/>
  <c r="Q20" i="2"/>
  <c r="Q21" i="2"/>
  <c r="Q22" i="2"/>
  <c r="Q23" i="2"/>
  <c r="Q24" i="2"/>
  <c r="Q25" i="2"/>
  <c r="Q26" i="2"/>
  <c r="Q27" i="2"/>
  <c r="Q28" i="2"/>
  <c r="O20" i="2"/>
  <c r="O21" i="2"/>
  <c r="O22" i="2"/>
  <c r="O23" i="2"/>
  <c r="O24" i="2"/>
  <c r="O25" i="2"/>
  <c r="O26" i="2"/>
  <c r="O27" i="2"/>
  <c r="O28" i="2"/>
  <c r="M20" i="2"/>
  <c r="M21" i="2"/>
  <c r="M22" i="2"/>
  <c r="M23" i="2"/>
  <c r="M24" i="2"/>
  <c r="M25" i="2"/>
  <c r="M26" i="2"/>
  <c r="M27" i="2"/>
  <c r="M28" i="2"/>
  <c r="U19" i="2"/>
  <c r="S19" i="2"/>
  <c r="Q19" i="2"/>
  <c r="O19" i="2"/>
  <c r="M19" i="2"/>
  <c r="E20" i="2"/>
  <c r="E21" i="2"/>
  <c r="E22" i="2"/>
  <c r="E23" i="2"/>
  <c r="E24" i="2"/>
  <c r="E25" i="2"/>
  <c r="E26" i="2"/>
  <c r="E27" i="2"/>
  <c r="E28" i="2"/>
  <c r="G20" i="2"/>
  <c r="G21" i="2"/>
  <c r="G22" i="2"/>
  <c r="G23" i="2"/>
  <c r="G24" i="2"/>
  <c r="G25" i="2"/>
  <c r="G26" i="2"/>
  <c r="G27" i="2"/>
  <c r="G28" i="2"/>
  <c r="I20" i="2"/>
  <c r="I21" i="2"/>
  <c r="I22" i="2"/>
  <c r="I23" i="2"/>
  <c r="I24" i="2"/>
  <c r="I25" i="2"/>
  <c r="I26" i="2"/>
  <c r="I27" i="2"/>
  <c r="I28" i="2"/>
  <c r="K20" i="2"/>
  <c r="K21" i="2"/>
  <c r="K22" i="2"/>
  <c r="K23" i="2"/>
  <c r="K24" i="2"/>
  <c r="K25" i="2"/>
  <c r="K26" i="2"/>
  <c r="K27" i="2"/>
  <c r="K28" i="2"/>
  <c r="K19" i="2"/>
  <c r="I19" i="2"/>
  <c r="G19" i="2"/>
  <c r="E19" i="2"/>
  <c r="C29" i="2"/>
  <c r="G3" i="2"/>
  <c r="E3" i="2"/>
  <c r="AM30" i="1"/>
  <c r="G10" i="1"/>
  <c r="I10" i="1"/>
  <c r="K10" i="1"/>
  <c r="M10" i="1"/>
  <c r="O10" i="1"/>
  <c r="Q10" i="1"/>
  <c r="S10" i="1"/>
  <c r="U10" i="1"/>
  <c r="W10" i="1"/>
  <c r="Y10" i="1"/>
  <c r="AA10" i="1"/>
  <c r="AC10" i="1"/>
  <c r="AG10" i="1"/>
  <c r="AI10" i="1"/>
  <c r="AK10" i="1"/>
  <c r="AM10" i="1"/>
  <c r="AO10" i="1"/>
  <c r="AO28" i="1"/>
  <c r="AM28" i="1"/>
  <c r="AK28" i="1"/>
  <c r="AI28" i="1"/>
  <c r="AG28" i="1"/>
  <c r="AE27" i="1"/>
  <c r="AE28" i="1"/>
  <c r="AC28" i="1"/>
  <c r="AA28" i="1"/>
  <c r="Y28" i="1"/>
  <c r="W28" i="1"/>
  <c r="U28" i="1"/>
  <c r="S28" i="1"/>
  <c r="Q28" i="1"/>
  <c r="O28" i="1"/>
  <c r="I28" i="1"/>
  <c r="K28" i="1"/>
  <c r="G28" i="1"/>
  <c r="E28" i="1"/>
  <c r="E25" i="1"/>
  <c r="G25" i="1"/>
  <c r="I25" i="1"/>
  <c r="K25" i="1"/>
  <c r="O25" i="1"/>
  <c r="Q25" i="1"/>
  <c r="S25" i="1"/>
  <c r="U25" i="1"/>
  <c r="W25" i="1"/>
  <c r="Y25" i="1"/>
  <c r="AA25" i="1"/>
  <c r="AC25" i="1"/>
  <c r="AE25" i="1"/>
  <c r="AG25" i="1"/>
  <c r="AI25" i="1"/>
  <c r="AK25" i="1"/>
  <c r="AM25" i="1"/>
  <c r="AO25" i="1"/>
  <c r="E24" i="1"/>
  <c r="G24" i="1"/>
  <c r="I24" i="1"/>
  <c r="K24" i="1"/>
  <c r="O24" i="1"/>
  <c r="Q24" i="1"/>
  <c r="S24" i="1"/>
  <c r="U24" i="1"/>
  <c r="W24" i="1"/>
  <c r="Y24" i="1"/>
  <c r="AA24" i="1"/>
  <c r="AC24" i="1"/>
  <c r="AE24" i="1"/>
  <c r="AG24" i="1"/>
  <c r="AI24" i="1"/>
  <c r="AK24" i="1"/>
  <c r="AM24" i="1"/>
  <c r="AO24" i="1"/>
  <c r="C29" i="3"/>
  <c r="AO28" i="3"/>
  <c r="AM28" i="3"/>
  <c r="AK28" i="3"/>
  <c r="AI28" i="3"/>
  <c r="AG28" i="3"/>
  <c r="AE28" i="3"/>
  <c r="AC28" i="3"/>
  <c r="AA28" i="3"/>
  <c r="Y28" i="3"/>
  <c r="W28" i="3"/>
  <c r="U28" i="3"/>
  <c r="S28" i="3"/>
  <c r="Q28" i="3"/>
  <c r="O28" i="3"/>
  <c r="M28" i="3"/>
  <c r="K28" i="3"/>
  <c r="I28" i="3"/>
  <c r="G28" i="3"/>
  <c r="E28" i="3"/>
  <c r="AO27" i="3"/>
  <c r="AM27" i="3"/>
  <c r="AK27" i="3"/>
  <c r="AI27" i="3"/>
  <c r="AG27" i="3"/>
  <c r="AE27" i="3"/>
  <c r="AC27" i="3"/>
  <c r="AA27" i="3"/>
  <c r="Y27" i="3"/>
  <c r="W27" i="3"/>
  <c r="U27" i="3"/>
  <c r="S27" i="3"/>
  <c r="Q27" i="3"/>
  <c r="O27" i="3"/>
  <c r="M27" i="3"/>
  <c r="K27" i="3"/>
  <c r="I27" i="3"/>
  <c r="G27" i="3"/>
  <c r="E27" i="3"/>
  <c r="AO26" i="3"/>
  <c r="AM26" i="3"/>
  <c r="AK26" i="3"/>
  <c r="AI26" i="3"/>
  <c r="AG26" i="3"/>
  <c r="AE26" i="3"/>
  <c r="AC26" i="3"/>
  <c r="AA26" i="3"/>
  <c r="Y26" i="3"/>
  <c r="W26" i="3"/>
  <c r="U26" i="3"/>
  <c r="S26" i="3"/>
  <c r="Q26" i="3"/>
  <c r="O26" i="3"/>
  <c r="M26" i="3"/>
  <c r="K26" i="3"/>
  <c r="I26" i="3"/>
  <c r="G26" i="3"/>
  <c r="E26" i="3"/>
  <c r="AO25" i="3"/>
  <c r="AM25" i="3"/>
  <c r="AK25" i="3"/>
  <c r="AI25" i="3"/>
  <c r="AG25" i="3"/>
  <c r="AE25" i="3"/>
  <c r="AC25" i="3"/>
  <c r="AA25" i="3"/>
  <c r="Y25" i="3"/>
  <c r="W25" i="3"/>
  <c r="U25" i="3"/>
  <c r="S25" i="3"/>
  <c r="Q25" i="3"/>
  <c r="O25" i="3"/>
  <c r="M25" i="3"/>
  <c r="K25" i="3"/>
  <c r="I25" i="3"/>
  <c r="G25" i="3"/>
  <c r="E25" i="3"/>
  <c r="AO24" i="3"/>
  <c r="AM24" i="3"/>
  <c r="AK24" i="3"/>
  <c r="AI24" i="3"/>
  <c r="AG24" i="3"/>
  <c r="AE24" i="3"/>
  <c r="AC24" i="3"/>
  <c r="AA24" i="3"/>
  <c r="Y24" i="3"/>
  <c r="W24" i="3"/>
  <c r="U24" i="3"/>
  <c r="S24" i="3"/>
  <c r="Q24" i="3"/>
  <c r="O24" i="3"/>
  <c r="M24" i="3"/>
  <c r="K24" i="3"/>
  <c r="I24" i="3"/>
  <c r="G24" i="3"/>
  <c r="E24" i="3"/>
  <c r="AO23" i="3"/>
  <c r="AM23" i="3"/>
  <c r="AK23" i="3"/>
  <c r="AI23" i="3"/>
  <c r="AG23" i="3"/>
  <c r="AE23" i="3"/>
  <c r="AC23" i="3"/>
  <c r="AA23" i="3"/>
  <c r="Y23" i="3"/>
  <c r="W23" i="3"/>
  <c r="U23" i="3"/>
  <c r="S23" i="3"/>
  <c r="Q23" i="3"/>
  <c r="O23" i="3"/>
  <c r="M23" i="3"/>
  <c r="K23" i="3"/>
  <c r="I23" i="3"/>
  <c r="G23" i="3"/>
  <c r="E23" i="3"/>
  <c r="AO22" i="3"/>
  <c r="AM22" i="3"/>
  <c r="AK22" i="3"/>
  <c r="AI22" i="3"/>
  <c r="AG22" i="3"/>
  <c r="AE22" i="3"/>
  <c r="AC22" i="3"/>
  <c r="AA22" i="3"/>
  <c r="Y22" i="3"/>
  <c r="W22" i="3"/>
  <c r="U22" i="3"/>
  <c r="S22" i="3"/>
  <c r="Q22" i="3"/>
  <c r="O22" i="3"/>
  <c r="M22" i="3"/>
  <c r="K22" i="3"/>
  <c r="I22" i="3"/>
  <c r="G22" i="3"/>
  <c r="E22" i="3"/>
  <c r="AO21" i="3"/>
  <c r="AM21" i="3"/>
  <c r="AK21" i="3"/>
  <c r="AI21" i="3"/>
  <c r="AG21" i="3"/>
  <c r="AE21" i="3"/>
  <c r="AC21" i="3"/>
  <c r="AA21" i="3"/>
  <c r="Y21" i="3"/>
  <c r="W21" i="3"/>
  <c r="U21" i="3"/>
  <c r="S21" i="3"/>
  <c r="Q21" i="3"/>
  <c r="O21" i="3"/>
  <c r="M21" i="3"/>
  <c r="K21" i="3"/>
  <c r="I21" i="3"/>
  <c r="G21" i="3"/>
  <c r="E21" i="3"/>
  <c r="AO20" i="3"/>
  <c r="AM20" i="3"/>
  <c r="AK20" i="3"/>
  <c r="AI20" i="3"/>
  <c r="AG20" i="3"/>
  <c r="AE20" i="3"/>
  <c r="AC20" i="3"/>
  <c r="AA20" i="3"/>
  <c r="Y20" i="3"/>
  <c r="W20" i="3"/>
  <c r="U20" i="3"/>
  <c r="S20" i="3"/>
  <c r="Q20" i="3"/>
  <c r="O20" i="3"/>
  <c r="M20" i="3"/>
  <c r="K20" i="3"/>
  <c r="I20" i="3"/>
  <c r="G20" i="3"/>
  <c r="E20" i="3"/>
  <c r="AO19" i="3"/>
  <c r="AM19" i="3"/>
  <c r="AK19" i="3"/>
  <c r="AI19" i="3"/>
  <c r="AG19" i="3"/>
  <c r="AE19" i="3"/>
  <c r="AC19" i="3"/>
  <c r="AA19" i="3"/>
  <c r="Y19" i="3"/>
  <c r="W19" i="3"/>
  <c r="U19" i="3"/>
  <c r="S19" i="3"/>
  <c r="Q19" i="3"/>
  <c r="O19" i="3"/>
  <c r="M19" i="3"/>
  <c r="K19" i="3"/>
  <c r="I19" i="3"/>
  <c r="G19" i="3"/>
  <c r="E19" i="3"/>
  <c r="AO12" i="3"/>
  <c r="AM12" i="3"/>
  <c r="AK12" i="3"/>
  <c r="AI12" i="3"/>
  <c r="AG12" i="3"/>
  <c r="AE12" i="3"/>
  <c r="AC12" i="3"/>
  <c r="AA12" i="3"/>
  <c r="Y12" i="3"/>
  <c r="W12" i="3"/>
  <c r="U12" i="3"/>
  <c r="S12" i="3"/>
  <c r="Q12" i="3"/>
  <c r="O12" i="3"/>
  <c r="M12" i="3"/>
  <c r="K12" i="3"/>
  <c r="I12" i="3"/>
  <c r="G12" i="3"/>
  <c r="E12" i="3"/>
  <c r="AO11" i="3"/>
  <c r="AM11" i="3"/>
  <c r="AK11" i="3"/>
  <c r="AI11" i="3"/>
  <c r="AG11" i="3"/>
  <c r="AE11" i="3"/>
  <c r="AC11" i="3"/>
  <c r="AA11" i="3"/>
  <c r="Y11" i="3"/>
  <c r="W11" i="3"/>
  <c r="U11" i="3"/>
  <c r="S11" i="3"/>
  <c r="Q11" i="3"/>
  <c r="O11" i="3"/>
  <c r="M11" i="3"/>
  <c r="K11" i="3"/>
  <c r="I11" i="3"/>
  <c r="G11" i="3"/>
  <c r="E11" i="3"/>
  <c r="AO10" i="3"/>
  <c r="AM10" i="3"/>
  <c r="AK10" i="3"/>
  <c r="AI10" i="3"/>
  <c r="AG10" i="3"/>
  <c r="AE10" i="3"/>
  <c r="AC10" i="3"/>
  <c r="AA10" i="3"/>
  <c r="Y10" i="3"/>
  <c r="W10" i="3"/>
  <c r="U10" i="3"/>
  <c r="S10" i="3"/>
  <c r="Q10" i="3"/>
  <c r="O10" i="3"/>
  <c r="M10" i="3"/>
  <c r="K10" i="3"/>
  <c r="I10" i="3"/>
  <c r="G10" i="3"/>
  <c r="E10" i="3"/>
  <c r="AO9" i="3"/>
  <c r="AM9" i="3"/>
  <c r="AK9" i="3"/>
  <c r="AI9" i="3"/>
  <c r="AG9" i="3"/>
  <c r="AE9" i="3"/>
  <c r="AC9" i="3"/>
  <c r="AA9" i="3"/>
  <c r="Y9" i="3"/>
  <c r="W9" i="3"/>
  <c r="U9" i="3"/>
  <c r="S9" i="3"/>
  <c r="Q9" i="3"/>
  <c r="O9" i="3"/>
  <c r="M9" i="3"/>
  <c r="K9" i="3"/>
  <c r="I9" i="3"/>
  <c r="G9" i="3"/>
  <c r="E9" i="3"/>
  <c r="AO8" i="3"/>
  <c r="AM8" i="3"/>
  <c r="AK8" i="3"/>
  <c r="AI8" i="3"/>
  <c r="AG8" i="3"/>
  <c r="AE8" i="3"/>
  <c r="AC8" i="3"/>
  <c r="AA8" i="3"/>
  <c r="Y8" i="3"/>
  <c r="W8" i="3"/>
  <c r="U8" i="3"/>
  <c r="S8" i="3"/>
  <c r="Q8" i="3"/>
  <c r="O8" i="3"/>
  <c r="M8" i="3"/>
  <c r="K8" i="3"/>
  <c r="I8" i="3"/>
  <c r="G8" i="3"/>
  <c r="E8" i="3"/>
  <c r="AO7" i="3"/>
  <c r="AM7" i="3"/>
  <c r="AK7" i="3"/>
  <c r="AI7" i="3"/>
  <c r="AG7" i="3"/>
  <c r="AE7" i="3"/>
  <c r="AC7" i="3"/>
  <c r="AA7" i="3"/>
  <c r="Y7" i="3"/>
  <c r="W7" i="3"/>
  <c r="U7" i="3"/>
  <c r="S7" i="3"/>
  <c r="Q7" i="3"/>
  <c r="O7" i="3"/>
  <c r="M7" i="3"/>
  <c r="K7" i="3"/>
  <c r="I7" i="3"/>
  <c r="G7" i="3"/>
  <c r="E7" i="3"/>
  <c r="AO6" i="3"/>
  <c r="AM6" i="3"/>
  <c r="AK6" i="3"/>
  <c r="AI6" i="3"/>
  <c r="AG6" i="3"/>
  <c r="AE6" i="3"/>
  <c r="AC6" i="3"/>
  <c r="AA6" i="3"/>
  <c r="Y6" i="3"/>
  <c r="W6" i="3"/>
  <c r="U6" i="3"/>
  <c r="S6" i="3"/>
  <c r="Q6" i="3"/>
  <c r="O6" i="3"/>
  <c r="M6" i="3"/>
  <c r="K6" i="3"/>
  <c r="I6" i="3"/>
  <c r="G6" i="3"/>
  <c r="E6" i="3"/>
  <c r="AO5" i="3"/>
  <c r="AM5" i="3"/>
  <c r="AK5" i="3"/>
  <c r="AI5" i="3"/>
  <c r="AG5" i="3"/>
  <c r="AE5" i="3"/>
  <c r="AC5" i="3"/>
  <c r="AA5" i="3"/>
  <c r="Y5" i="3"/>
  <c r="W5" i="3"/>
  <c r="U5" i="3"/>
  <c r="S5" i="3"/>
  <c r="Q5" i="3"/>
  <c r="O5" i="3"/>
  <c r="M5" i="3"/>
  <c r="K5" i="3"/>
  <c r="I5" i="3"/>
  <c r="G5" i="3"/>
  <c r="E5" i="3"/>
  <c r="AO4" i="3"/>
  <c r="AM4" i="3"/>
  <c r="AK4" i="3"/>
  <c r="AI4" i="3"/>
  <c r="AG4" i="3"/>
  <c r="AE4" i="3"/>
  <c r="AC4" i="3"/>
  <c r="AA4" i="3"/>
  <c r="Y4" i="3"/>
  <c r="W4" i="3"/>
  <c r="U4" i="3"/>
  <c r="S4" i="3"/>
  <c r="Q4" i="3"/>
  <c r="O4" i="3"/>
  <c r="M4" i="3"/>
  <c r="K4" i="3"/>
  <c r="I4" i="3"/>
  <c r="G4" i="3"/>
  <c r="E4" i="3"/>
  <c r="AO3" i="3"/>
  <c r="AM3" i="3"/>
  <c r="AK3" i="3"/>
  <c r="AI3" i="3"/>
  <c r="AG3" i="3"/>
  <c r="AE3" i="3"/>
  <c r="AC3" i="3"/>
  <c r="AA3" i="3"/>
  <c r="Y3" i="3"/>
  <c r="W3" i="3"/>
  <c r="U3" i="3"/>
  <c r="S3" i="3"/>
  <c r="Q3" i="3"/>
  <c r="O3" i="3"/>
  <c r="M3" i="3"/>
  <c r="K3" i="3"/>
  <c r="I3" i="3"/>
  <c r="G3" i="3"/>
  <c r="E3" i="3"/>
  <c r="AO12" i="2"/>
  <c r="AM12" i="2"/>
  <c r="AK12" i="2"/>
  <c r="AI12" i="2"/>
  <c r="AG12" i="2"/>
  <c r="AE12" i="2"/>
  <c r="AC12" i="2"/>
  <c r="AA12" i="2"/>
  <c r="Y12" i="2"/>
  <c r="W12" i="2"/>
  <c r="U12" i="2"/>
  <c r="S12" i="2"/>
  <c r="Q12" i="2"/>
  <c r="O12" i="2"/>
  <c r="M12" i="2"/>
  <c r="K12" i="2"/>
  <c r="I12" i="2"/>
  <c r="G12" i="2"/>
  <c r="E12" i="2"/>
  <c r="AO11" i="2"/>
  <c r="AM11" i="2"/>
  <c r="AK11" i="2"/>
  <c r="AI11" i="2"/>
  <c r="AG11" i="2"/>
  <c r="AE11" i="2"/>
  <c r="AC11" i="2"/>
  <c r="AA11" i="2"/>
  <c r="Y11" i="2"/>
  <c r="W11" i="2"/>
  <c r="U11" i="2"/>
  <c r="S11" i="2"/>
  <c r="Q11" i="2"/>
  <c r="O11" i="2"/>
  <c r="M11" i="2"/>
  <c r="K11" i="2"/>
  <c r="I11" i="2"/>
  <c r="G11" i="2"/>
  <c r="E11" i="2"/>
  <c r="AO10" i="2"/>
  <c r="AM10" i="2"/>
  <c r="AK10" i="2"/>
  <c r="AI10" i="2"/>
  <c r="AG10" i="2"/>
  <c r="AE10" i="2"/>
  <c r="AC10" i="2"/>
  <c r="AA10" i="2"/>
  <c r="Y10" i="2"/>
  <c r="W10" i="2"/>
  <c r="U10" i="2"/>
  <c r="S10" i="2"/>
  <c r="Q10" i="2"/>
  <c r="O10" i="2"/>
  <c r="M10" i="2"/>
  <c r="K10" i="2"/>
  <c r="I10" i="2"/>
  <c r="G10" i="2"/>
  <c r="E10" i="2"/>
  <c r="AO9" i="2"/>
  <c r="AM9" i="2"/>
  <c r="AK9" i="2"/>
  <c r="AI9" i="2"/>
  <c r="AG9" i="2"/>
  <c r="AE9" i="2"/>
  <c r="AC9" i="2"/>
  <c r="AA9" i="2"/>
  <c r="Y9" i="2"/>
  <c r="W9" i="2"/>
  <c r="U9" i="2"/>
  <c r="S9" i="2"/>
  <c r="Q9" i="2"/>
  <c r="O9" i="2"/>
  <c r="M9" i="2"/>
  <c r="K9" i="2"/>
  <c r="I9" i="2"/>
  <c r="G9" i="2"/>
  <c r="E9" i="2"/>
  <c r="AO8" i="2"/>
  <c r="AM8" i="2"/>
  <c r="AK8" i="2"/>
  <c r="AI8" i="2"/>
  <c r="AG8" i="2"/>
  <c r="AE8" i="2"/>
  <c r="AC8" i="2"/>
  <c r="AA8" i="2"/>
  <c r="Y8" i="2"/>
  <c r="W8" i="2"/>
  <c r="U8" i="2"/>
  <c r="S8" i="2"/>
  <c r="Q8" i="2"/>
  <c r="O8" i="2"/>
  <c r="M8" i="2"/>
  <c r="K8" i="2"/>
  <c r="I8" i="2"/>
  <c r="G8" i="2"/>
  <c r="E8" i="2"/>
  <c r="AO7" i="2"/>
  <c r="AM7" i="2"/>
  <c r="AK7" i="2"/>
  <c r="AI7" i="2"/>
  <c r="AG7" i="2"/>
  <c r="AE7" i="2"/>
  <c r="AC7" i="2"/>
  <c r="AA7" i="2"/>
  <c r="Y7" i="2"/>
  <c r="W7" i="2"/>
  <c r="U7" i="2"/>
  <c r="S7" i="2"/>
  <c r="Q7" i="2"/>
  <c r="O7" i="2"/>
  <c r="M7" i="2"/>
  <c r="K7" i="2"/>
  <c r="I7" i="2"/>
  <c r="G7" i="2"/>
  <c r="E7" i="2"/>
  <c r="AO6" i="2"/>
  <c r="AM6" i="2"/>
  <c r="AK6" i="2"/>
  <c r="AI6" i="2"/>
  <c r="AG6" i="2"/>
  <c r="AE6" i="2"/>
  <c r="AC6" i="2"/>
  <c r="AA6" i="2"/>
  <c r="Y6" i="2"/>
  <c r="W6" i="2"/>
  <c r="U6" i="2"/>
  <c r="S6" i="2"/>
  <c r="Q6" i="2"/>
  <c r="O6" i="2"/>
  <c r="M6" i="2"/>
  <c r="K6" i="2"/>
  <c r="I6" i="2"/>
  <c r="G6" i="2"/>
  <c r="E6" i="2"/>
  <c r="AO5" i="2"/>
  <c r="AM5" i="2"/>
  <c r="AK5" i="2"/>
  <c r="AI5" i="2"/>
  <c r="AG5" i="2"/>
  <c r="AE5" i="2"/>
  <c r="AC5" i="2"/>
  <c r="AA5" i="2"/>
  <c r="Y5" i="2"/>
  <c r="W5" i="2"/>
  <c r="U5" i="2"/>
  <c r="S5" i="2"/>
  <c r="Q5" i="2"/>
  <c r="O5" i="2"/>
  <c r="M5" i="2"/>
  <c r="K5" i="2"/>
  <c r="I5" i="2"/>
  <c r="G5" i="2"/>
  <c r="E5" i="2"/>
  <c r="AO4" i="2"/>
  <c r="AM4" i="2"/>
  <c r="AK4" i="2"/>
  <c r="AI4" i="2"/>
  <c r="AG4" i="2"/>
  <c r="AE4" i="2"/>
  <c r="AC4" i="2"/>
  <c r="AA4" i="2"/>
  <c r="Y4" i="2"/>
  <c r="W4" i="2"/>
  <c r="U4" i="2"/>
  <c r="S4" i="2"/>
  <c r="Q4" i="2"/>
  <c r="O4" i="2"/>
  <c r="M4" i="2"/>
  <c r="K4" i="2"/>
  <c r="I4" i="2"/>
  <c r="G4" i="2"/>
  <c r="E4" i="2"/>
  <c r="AO3" i="2"/>
  <c r="AM3" i="2"/>
  <c r="AK3" i="2"/>
  <c r="AI3" i="2"/>
  <c r="AG3" i="2"/>
  <c r="AE3" i="2"/>
  <c r="AC3" i="2"/>
  <c r="AA3" i="2"/>
  <c r="Y3" i="2"/>
  <c r="W3" i="2"/>
  <c r="U3" i="2"/>
  <c r="S3" i="2"/>
  <c r="Q3" i="2"/>
  <c r="O3" i="2"/>
  <c r="M3" i="2"/>
  <c r="K3" i="2"/>
  <c r="I3" i="2"/>
  <c r="C30" i="1"/>
  <c r="AO29" i="1"/>
  <c r="AM29" i="1"/>
  <c r="AK29" i="1"/>
  <c r="AI29" i="1"/>
  <c r="AG29" i="1"/>
  <c r="AE29" i="1"/>
  <c r="AC29" i="1"/>
  <c r="AA29" i="1"/>
  <c r="Y29" i="1"/>
  <c r="W29" i="1"/>
  <c r="U29" i="1"/>
  <c r="S29" i="1"/>
  <c r="Q29" i="1"/>
  <c r="O29" i="1"/>
  <c r="M29" i="1"/>
  <c r="K29" i="1"/>
  <c r="I29" i="1"/>
  <c r="G29" i="1"/>
  <c r="E29" i="1"/>
  <c r="M28" i="1"/>
  <c r="AO27" i="1"/>
  <c r="AM27" i="1"/>
  <c r="AK27" i="1"/>
  <c r="AI27" i="1"/>
  <c r="AG27" i="1"/>
  <c r="AC27" i="1"/>
  <c r="AA27" i="1"/>
  <c r="Y27" i="1"/>
  <c r="W27" i="1"/>
  <c r="U27" i="1"/>
  <c r="S27" i="1"/>
  <c r="Q27" i="1"/>
  <c r="O27" i="1"/>
  <c r="M27" i="1"/>
  <c r="K27" i="1"/>
  <c r="I27" i="1"/>
  <c r="G27" i="1"/>
  <c r="E27" i="1"/>
  <c r="AO26" i="1"/>
  <c r="AM26" i="1"/>
  <c r="AK26" i="1"/>
  <c r="AI26" i="1"/>
  <c r="AG26" i="1"/>
  <c r="AE26" i="1"/>
  <c r="AC26" i="1"/>
  <c r="AA26" i="1"/>
  <c r="Y26" i="1"/>
  <c r="W26" i="1"/>
  <c r="U26" i="1"/>
  <c r="S26" i="1"/>
  <c r="Q26" i="1"/>
  <c r="O26" i="1"/>
  <c r="M26" i="1"/>
  <c r="K26" i="1"/>
  <c r="I26" i="1"/>
  <c r="G26" i="1"/>
  <c r="E26" i="1"/>
  <c r="M25" i="1"/>
  <c r="M24" i="1"/>
  <c r="AO23" i="1"/>
  <c r="AM23" i="1"/>
  <c r="AK23" i="1"/>
  <c r="AI23" i="1"/>
  <c r="AG23" i="1"/>
  <c r="AE23" i="1"/>
  <c r="AC23" i="1"/>
  <c r="AA23" i="1"/>
  <c r="Y23" i="1"/>
  <c r="W23" i="1"/>
  <c r="U23" i="1"/>
  <c r="S23" i="1"/>
  <c r="Q23" i="1"/>
  <c r="O23" i="1"/>
  <c r="M23" i="1"/>
  <c r="K23" i="1"/>
  <c r="I23" i="1"/>
  <c r="G23" i="1"/>
  <c r="E23" i="1"/>
  <c r="AO22" i="1"/>
  <c r="AM22" i="1"/>
  <c r="AK22" i="1"/>
  <c r="AI22" i="1"/>
  <c r="AG22" i="1"/>
  <c r="AE22" i="1"/>
  <c r="AC22" i="1"/>
  <c r="AA22" i="1"/>
  <c r="Y22" i="1"/>
  <c r="W22" i="1"/>
  <c r="U22" i="1"/>
  <c r="S22" i="1"/>
  <c r="Q22" i="1"/>
  <c r="O22" i="1"/>
  <c r="M22" i="1"/>
  <c r="K22" i="1"/>
  <c r="I22" i="1"/>
  <c r="G22" i="1"/>
  <c r="E22" i="1"/>
  <c r="AO21" i="1"/>
  <c r="AM21" i="1"/>
  <c r="AK21" i="1"/>
  <c r="AI21" i="1"/>
  <c r="AG21" i="1"/>
  <c r="AE21" i="1"/>
  <c r="AC21" i="1"/>
  <c r="AA21" i="1"/>
  <c r="Y21" i="1"/>
  <c r="W21" i="1"/>
  <c r="U21" i="1"/>
  <c r="S21" i="1"/>
  <c r="Q21" i="1"/>
  <c r="O21" i="1"/>
  <c r="M21" i="1"/>
  <c r="K21" i="1"/>
  <c r="I21" i="1"/>
  <c r="G21" i="1"/>
  <c r="E21" i="1"/>
  <c r="AO20" i="1"/>
  <c r="AM20" i="1"/>
  <c r="AK20" i="1"/>
  <c r="AI20" i="1"/>
  <c r="AG20" i="1"/>
  <c r="AE20" i="1"/>
  <c r="AC20" i="1"/>
  <c r="AA20" i="1"/>
  <c r="Y20" i="1"/>
  <c r="W20" i="1"/>
  <c r="U20" i="1"/>
  <c r="S20" i="1"/>
  <c r="Q20" i="1"/>
  <c r="O20" i="1"/>
  <c r="M20" i="1"/>
  <c r="K20" i="1"/>
  <c r="I20" i="1"/>
  <c r="G20" i="1"/>
  <c r="E20" i="1"/>
  <c r="AO12" i="1"/>
  <c r="AM12" i="1"/>
  <c r="AK12" i="1"/>
  <c r="AI12" i="1"/>
  <c r="AG12" i="1"/>
  <c r="AE12" i="1"/>
  <c r="AC12" i="1"/>
  <c r="AA12" i="1"/>
  <c r="Y12" i="1"/>
  <c r="W12" i="1"/>
  <c r="U12" i="1"/>
  <c r="S12" i="1"/>
  <c r="Q12" i="1"/>
  <c r="O12" i="1"/>
  <c r="M12" i="1"/>
  <c r="K12" i="1"/>
  <c r="I12" i="1"/>
  <c r="G12" i="1"/>
  <c r="AO11" i="1"/>
  <c r="AM11" i="1"/>
  <c r="AK11" i="1"/>
  <c r="AI11" i="1"/>
  <c r="AG11" i="1"/>
  <c r="AE11" i="1"/>
  <c r="AC11" i="1"/>
  <c r="AA11" i="1"/>
  <c r="Y11" i="1"/>
  <c r="W11" i="1"/>
  <c r="U11" i="1"/>
  <c r="S11" i="1"/>
  <c r="Q11" i="1"/>
  <c r="O11" i="1"/>
  <c r="M11" i="1"/>
  <c r="K11" i="1"/>
  <c r="I11" i="1"/>
  <c r="G11" i="1"/>
  <c r="AO9" i="1"/>
  <c r="AM9" i="1"/>
  <c r="AK9" i="1"/>
  <c r="AI9" i="1"/>
  <c r="AG9" i="1"/>
  <c r="AE9" i="1"/>
  <c r="AC9" i="1"/>
  <c r="AA9" i="1"/>
  <c r="Y9" i="1"/>
  <c r="W9" i="1"/>
  <c r="U9" i="1"/>
  <c r="S9" i="1"/>
  <c r="Q9" i="1"/>
  <c r="O9" i="1"/>
  <c r="M9" i="1"/>
  <c r="K9" i="1"/>
  <c r="I9" i="1"/>
  <c r="G9" i="1"/>
  <c r="AO8" i="1"/>
  <c r="AM8" i="1"/>
  <c r="AK8" i="1"/>
  <c r="AI8" i="1"/>
  <c r="AG8" i="1"/>
  <c r="AC8" i="1"/>
  <c r="AA8" i="1"/>
  <c r="Y8" i="1"/>
  <c r="W8" i="1"/>
  <c r="U8" i="1"/>
  <c r="S8" i="1"/>
  <c r="Q8" i="1"/>
  <c r="O8" i="1"/>
  <c r="M8" i="1"/>
  <c r="K8" i="1"/>
  <c r="I8" i="1"/>
  <c r="G8" i="1"/>
  <c r="AO7" i="1"/>
  <c r="AM7" i="1"/>
  <c r="AK7" i="1"/>
  <c r="AI7" i="1"/>
  <c r="AG7" i="1"/>
  <c r="AE7" i="1"/>
  <c r="AC7" i="1"/>
  <c r="AA7" i="1"/>
  <c r="Y7" i="1"/>
  <c r="W7" i="1"/>
  <c r="U7" i="1"/>
  <c r="S7" i="1"/>
  <c r="Q7" i="1"/>
  <c r="O7" i="1"/>
  <c r="M7" i="1"/>
  <c r="K7" i="1"/>
  <c r="I7" i="1"/>
  <c r="G7" i="1"/>
  <c r="AO6" i="1"/>
  <c r="AM6" i="1"/>
  <c r="AK6" i="1"/>
  <c r="AI6" i="1"/>
  <c r="AG6" i="1"/>
  <c r="AE6" i="1"/>
  <c r="AC6" i="1"/>
  <c r="AA6" i="1"/>
  <c r="Y6" i="1"/>
  <c r="W6" i="1"/>
  <c r="U6" i="1"/>
  <c r="S6" i="1"/>
  <c r="Q6" i="1"/>
  <c r="O6" i="1"/>
  <c r="M6" i="1"/>
  <c r="K6" i="1"/>
  <c r="I6" i="1"/>
  <c r="G6" i="1"/>
  <c r="AO5" i="1"/>
  <c r="AM5" i="1"/>
  <c r="AK5" i="1"/>
  <c r="AI5" i="1"/>
  <c r="AG5" i="1"/>
  <c r="AE5" i="1"/>
  <c r="AC5" i="1"/>
  <c r="AA5" i="1"/>
  <c r="Y5" i="1"/>
  <c r="W5" i="1"/>
  <c r="U5" i="1"/>
  <c r="S5" i="1"/>
  <c r="Q5" i="1"/>
  <c r="O5" i="1"/>
  <c r="M5" i="1"/>
  <c r="K5" i="1"/>
  <c r="I5" i="1"/>
  <c r="G5" i="1"/>
  <c r="AO4" i="1"/>
  <c r="AM4" i="1"/>
  <c r="AK4" i="1"/>
  <c r="AI4" i="1"/>
  <c r="AG4" i="1"/>
  <c r="AG30" i="1" s="1"/>
  <c r="AE4" i="1"/>
  <c r="AC4" i="1"/>
  <c r="AA4" i="1"/>
  <c r="Y4" i="1"/>
  <c r="Y30" i="1" s="1"/>
  <c r="W4" i="1"/>
  <c r="U4" i="1"/>
  <c r="S4" i="1"/>
  <c r="Q4" i="1"/>
  <c r="Q30" i="1" s="1"/>
  <c r="O4" i="1"/>
  <c r="M4" i="1"/>
  <c r="M30" i="1" s="1"/>
  <c r="K4" i="1"/>
  <c r="I4" i="1"/>
  <c r="I30" i="1" s="1"/>
  <c r="G4" i="1"/>
  <c r="E30" i="1"/>
  <c r="AO3" i="1"/>
  <c r="AM3" i="1"/>
  <c r="AK3" i="1"/>
  <c r="AI3" i="1"/>
  <c r="AI30" i="1" s="1"/>
  <c r="AG3" i="1"/>
  <c r="AE3" i="1"/>
  <c r="AE30" i="1" s="1"/>
  <c r="AC3" i="1"/>
  <c r="AA3" i="1"/>
  <c r="Y3" i="1"/>
  <c r="W3" i="1"/>
  <c r="W30" i="1" s="1"/>
  <c r="U3" i="1"/>
  <c r="S3" i="1"/>
  <c r="Q3" i="1"/>
  <c r="O3" i="1"/>
  <c r="M3" i="1"/>
  <c r="K3" i="1"/>
  <c r="I3" i="1"/>
  <c r="G3" i="1"/>
  <c r="G30" i="1" s="1"/>
  <c r="O29" i="3" l="1"/>
  <c r="M29" i="3"/>
  <c r="AC29" i="3"/>
  <c r="U29" i="3"/>
  <c r="E29" i="3"/>
  <c r="AK29" i="3"/>
  <c r="AM29" i="3"/>
  <c r="G29" i="3"/>
  <c r="W29" i="3"/>
  <c r="AE29" i="3"/>
  <c r="Q29" i="3"/>
  <c r="AG29" i="3"/>
  <c r="AO29" i="3"/>
  <c r="I29" i="3"/>
  <c r="Y29" i="3"/>
  <c r="K29" i="3"/>
  <c r="S29" i="3"/>
  <c r="AA29" i="3"/>
  <c r="AI29" i="3"/>
  <c r="AM29" i="2"/>
  <c r="E29" i="2"/>
  <c r="U29" i="2"/>
  <c r="AK29" i="2"/>
  <c r="M29" i="2"/>
  <c r="AC29" i="2"/>
  <c r="K29" i="2"/>
  <c r="S29" i="2"/>
  <c r="AA29" i="2"/>
  <c r="AI29" i="2"/>
  <c r="W29" i="2"/>
  <c r="AE29" i="2"/>
  <c r="G29" i="2"/>
  <c r="I29" i="2"/>
  <c r="Q29" i="2"/>
  <c r="Y29" i="2"/>
  <c r="AG29" i="2"/>
  <c r="AO29" i="2"/>
  <c r="O29" i="2"/>
  <c r="S30" i="1"/>
  <c r="AA30" i="1"/>
  <c r="AO30" i="1"/>
  <c r="O30" i="1"/>
  <c r="K30" i="1"/>
  <c r="U30" i="1"/>
  <c r="AC30" i="1"/>
  <c r="AK30" i="1"/>
</calcChain>
</file>

<file path=xl/sharedStrings.xml><?xml version="1.0" encoding="utf-8"?>
<sst xmlns="http://schemas.openxmlformats.org/spreadsheetml/2006/main" count="255" uniqueCount="51">
  <si>
    <t>Airlines</t>
  </si>
  <si>
    <t>Year</t>
  </si>
  <si>
    <t>Total Word Count of Report</t>
  </si>
  <si>
    <t>GRI: 401: Employment</t>
  </si>
  <si>
    <t>Standardized</t>
  </si>
  <si>
    <t>402: Labor/Management Relations</t>
  </si>
  <si>
    <t>403: Occupational Health and Safety</t>
  </si>
  <si>
    <t>404: Training and Education</t>
  </si>
  <si>
    <t>405: Diversity and Equal Opportunity</t>
  </si>
  <si>
    <t>406: Non-discrimination</t>
  </si>
  <si>
    <t>407: Freedom of Association and Collective Bargaining</t>
  </si>
  <si>
    <t>408: Child Labor</t>
  </si>
  <si>
    <t>409: Forced or Compulsory Labor</t>
  </si>
  <si>
    <t>410: Security Practices</t>
  </si>
  <si>
    <t>411: Rights of Indigenous Peoples</t>
  </si>
  <si>
    <t>412: Human Rights Assessment</t>
  </si>
  <si>
    <t>413: Local Communities</t>
  </si>
  <si>
    <t>414: Supplier Social Assessment</t>
  </si>
  <si>
    <t>415: Public Policy</t>
  </si>
  <si>
    <t>416: Customer Health and Safety</t>
  </si>
  <si>
    <t xml:space="preserve">417: Marketing and Labeling </t>
  </si>
  <si>
    <t>418: Customer Privacy</t>
  </si>
  <si>
    <t>419: Socioeconomic Compliance</t>
  </si>
  <si>
    <t>Total No. of Keywords</t>
  </si>
  <si>
    <t>Air Newzealand</t>
  </si>
  <si>
    <t>ANA</t>
  </si>
  <si>
    <t>Cathay Pacific</t>
  </si>
  <si>
    <t>Japan Airline</t>
  </si>
  <si>
    <t>Qantas</t>
  </si>
  <si>
    <t>Singapore</t>
  </si>
  <si>
    <t>Virgin Australia</t>
  </si>
  <si>
    <t>China Southern airlines</t>
  </si>
  <si>
    <t>Garuda</t>
  </si>
  <si>
    <t>Thai</t>
  </si>
  <si>
    <t>Lufthansa</t>
  </si>
  <si>
    <t>KLM+Air France</t>
  </si>
  <si>
    <t>Aeroflot</t>
  </si>
  <si>
    <t>Turkish Airlines</t>
  </si>
  <si>
    <t>Ryanair</t>
  </si>
  <si>
    <t xml:space="preserve">TAP air Portugal </t>
  </si>
  <si>
    <t>Finnair</t>
  </si>
  <si>
    <t>SAS</t>
  </si>
  <si>
    <t>Norwegian</t>
  </si>
  <si>
    <t>Iberia</t>
  </si>
  <si>
    <t>T-test</t>
  </si>
  <si>
    <t>SUM</t>
    <phoneticPr fontId="7" type="noConversion"/>
  </si>
  <si>
    <t>Percentage</t>
    <phoneticPr fontId="7" type="noConversion"/>
  </si>
  <si>
    <t>sum</t>
    <phoneticPr fontId="7" type="noConversion"/>
  </si>
  <si>
    <t xml:space="preserve">European </t>
    <phoneticPr fontId="7" type="noConversion"/>
  </si>
  <si>
    <t xml:space="preserve">Asia Pacific </t>
    <phoneticPr fontId="7" type="noConversion"/>
  </si>
  <si>
    <t>Total Word Count of Report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等线"/>
      <charset val="136"/>
      <scheme val="minor"/>
    </font>
    <font>
      <sz val="12"/>
      <name val="等线"/>
      <family val="4"/>
      <charset val="134"/>
      <scheme val="minor"/>
    </font>
    <font>
      <sz val="12"/>
      <name val="等线"/>
      <family val="4"/>
      <charset val="134"/>
      <scheme val="minor"/>
    </font>
    <font>
      <u/>
      <sz val="12"/>
      <color theme="10"/>
      <name val="等线"/>
      <family val="4"/>
      <charset val="134"/>
      <scheme val="minor"/>
    </font>
    <font>
      <sz val="12"/>
      <color theme="1"/>
      <name val="新細明體 (本文)"/>
      <charset val="136"/>
    </font>
    <font>
      <sz val="12"/>
      <color theme="4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  <font>
      <sz val="9"/>
      <name val="等线"/>
      <family val="1"/>
      <charset val="136"/>
      <scheme val="minor"/>
    </font>
    <font>
      <sz val="12"/>
      <name val="等线"/>
      <family val="1"/>
      <charset val="136"/>
      <scheme val="minor"/>
    </font>
    <font>
      <sz val="12"/>
      <color rgb="FFC00000"/>
      <name val="等线"/>
      <family val="1"/>
      <charset val="136"/>
      <scheme val="minor"/>
    </font>
    <font>
      <sz val="12"/>
      <color theme="1"/>
      <name val="等线"/>
      <family val="1"/>
      <charset val="136"/>
      <scheme val="minor"/>
    </font>
    <font>
      <sz val="12"/>
      <color theme="1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68">
    <xf numFmtId="0" fontId="0" fillId="0" borderId="0" xfId="0">
      <alignment vertical="center"/>
    </xf>
    <xf numFmtId="0" fontId="0" fillId="0" borderId="1" xfId="0" applyBorder="1" applyAlignment="1">
      <alignment vertical="center" wrapText="1"/>
    </xf>
    <xf numFmtId="0" fontId="0" fillId="0" borderId="1" xfId="0" applyBorder="1">
      <alignment vertical="center"/>
    </xf>
    <xf numFmtId="0" fontId="1" fillId="0" borderId="1" xfId="0" applyFont="1" applyBorder="1">
      <alignment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0" fontId="0" fillId="0" borderId="1" xfId="0" applyBorder="1" applyAlignment="1">
      <alignment vertical="center" wrapText="1"/>
    </xf>
    <xf numFmtId="0" fontId="0" fillId="2" borderId="1" xfId="0" applyFill="1" applyBorder="1" applyAlignment="1">
      <alignment vertical="center" wrapText="1"/>
    </xf>
    <xf numFmtId="0" fontId="0" fillId="0" borderId="1" xfId="0" applyFill="1" applyBorder="1">
      <alignment vertical="center"/>
    </xf>
    <xf numFmtId="0" fontId="1" fillId="0" borderId="1" xfId="0" applyFont="1" applyFill="1" applyBorder="1">
      <alignment vertical="center"/>
    </xf>
    <xf numFmtId="0" fontId="1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0" fillId="0" borderId="1" xfId="0" applyFill="1" applyBorder="1">
      <alignment vertical="center"/>
    </xf>
    <xf numFmtId="0" fontId="2" fillId="0" borderId="1" xfId="0" applyFont="1" applyBorder="1">
      <alignment vertical="center"/>
    </xf>
    <xf numFmtId="0" fontId="0" fillId="0" borderId="0" xfId="0" applyFill="1" applyBorder="1">
      <alignment vertical="center"/>
    </xf>
    <xf numFmtId="0" fontId="2" fillId="0" borderId="0" xfId="0" applyFont="1" applyBorder="1">
      <alignment vertical="center"/>
    </xf>
    <xf numFmtId="0" fontId="0" fillId="0" borderId="0" xfId="0" applyBorder="1">
      <alignment vertical="center"/>
    </xf>
    <xf numFmtId="0" fontId="0" fillId="0" borderId="1" xfId="0" applyFont="1" applyFill="1" applyBorder="1">
      <alignment vertical="center"/>
    </xf>
    <xf numFmtId="0" fontId="3" fillId="0" borderId="0" xfId="1" applyFill="1" applyBorder="1" applyAlignment="1">
      <alignment vertical="center"/>
    </xf>
    <xf numFmtId="0" fontId="4" fillId="0" borderId="1" xfId="0" applyFont="1" applyBorder="1">
      <alignment vertical="center"/>
    </xf>
    <xf numFmtId="0" fontId="0" fillId="0" borderId="0" xfId="0" applyBorder="1" applyAlignment="1">
      <alignment vertical="center" wrapText="1"/>
    </xf>
    <xf numFmtId="0" fontId="0" fillId="0" borderId="0" xfId="0" applyBorder="1">
      <alignment vertical="center"/>
    </xf>
    <xf numFmtId="0" fontId="1" fillId="0" borderId="0" xfId="0" applyFont="1" applyBorder="1">
      <alignment vertical="center"/>
    </xf>
    <xf numFmtId="0" fontId="0" fillId="0" borderId="2" xfId="0" applyBorder="1" applyAlignment="1">
      <alignment vertical="center" wrapText="1"/>
    </xf>
    <xf numFmtId="0" fontId="0" fillId="0" borderId="2" xfId="0" applyBorder="1">
      <alignment vertical="center"/>
    </xf>
    <xf numFmtId="0" fontId="1" fillId="0" borderId="2" xfId="0" applyFont="1" applyBorder="1">
      <alignment vertical="center"/>
    </xf>
    <xf numFmtId="0" fontId="0" fillId="0" borderId="2" xfId="0" applyBorder="1">
      <alignment vertical="center"/>
    </xf>
    <xf numFmtId="0" fontId="0" fillId="0" borderId="0" xfId="0" applyFill="1" applyBorder="1" applyProtection="1">
      <alignment vertical="center"/>
    </xf>
    <xf numFmtId="0" fontId="0" fillId="0" borderId="1" xfId="0" applyFill="1" applyBorder="1" applyAlignment="1" applyProtection="1">
      <alignment vertical="center" wrapText="1"/>
    </xf>
    <xf numFmtId="0" fontId="5" fillId="0" borderId="1" xfId="0" applyFont="1" applyBorder="1" applyAlignment="1">
      <alignment vertical="center" wrapText="1"/>
    </xf>
    <xf numFmtId="0" fontId="0" fillId="0" borderId="1" xfId="0" applyFill="1" applyBorder="1" applyProtection="1">
      <alignment vertical="center"/>
    </xf>
    <xf numFmtId="0" fontId="1" fillId="0" borderId="1" xfId="0" applyFont="1" applyFill="1" applyBorder="1" applyProtection="1">
      <alignment vertical="center"/>
    </xf>
    <xf numFmtId="0" fontId="6" fillId="0" borderId="1" xfId="0" applyFont="1" applyFill="1" applyBorder="1" applyAlignment="1">
      <alignment horizontal="right" vertical="center"/>
    </xf>
    <xf numFmtId="0" fontId="0" fillId="0" borderId="1" xfId="0" applyFill="1" applyBorder="1" applyProtection="1">
      <alignment vertical="center"/>
    </xf>
    <xf numFmtId="0" fontId="0" fillId="0" borderId="1" xfId="0" applyFont="1" applyFill="1" applyBorder="1" applyProtection="1">
      <alignment vertical="center"/>
    </xf>
    <xf numFmtId="0" fontId="3" fillId="0" borderId="0" xfId="1" applyFill="1" applyBorder="1" applyAlignment="1" applyProtection="1">
      <alignment vertical="center"/>
    </xf>
    <xf numFmtId="0" fontId="5" fillId="0" borderId="1" xfId="0" applyFont="1" applyBorder="1">
      <alignment vertical="center"/>
    </xf>
    <xf numFmtId="0" fontId="0" fillId="0" borderId="0" xfId="0" applyBorder="1" applyAlignment="1">
      <alignment vertical="center" wrapText="1"/>
    </xf>
    <xf numFmtId="0" fontId="1" fillId="0" borderId="0" xfId="0" applyFont="1" applyBorder="1">
      <alignment vertical="center"/>
    </xf>
    <xf numFmtId="0" fontId="0" fillId="3" borderId="0" xfId="0" applyFill="1" applyBorder="1">
      <alignment vertical="center"/>
    </xf>
    <xf numFmtId="0" fontId="1" fillId="3" borderId="1" xfId="0" applyFont="1" applyFill="1" applyBorder="1">
      <alignment vertical="center"/>
    </xf>
    <xf numFmtId="0" fontId="0" fillId="3" borderId="1" xfId="0" applyFill="1" applyBorder="1">
      <alignment vertical="center"/>
    </xf>
    <xf numFmtId="0" fontId="6" fillId="3" borderId="1" xfId="0" applyFont="1" applyFill="1" applyBorder="1" applyAlignment="1">
      <alignment vertical="center"/>
    </xf>
    <xf numFmtId="0" fontId="0" fillId="3" borderId="1" xfId="0" applyFill="1" applyBorder="1">
      <alignment vertical="center"/>
    </xf>
    <xf numFmtId="0" fontId="0" fillId="3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0" fontId="0" fillId="3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vertical="center"/>
    </xf>
    <xf numFmtId="0" fontId="0" fillId="3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vertical="center"/>
    </xf>
    <xf numFmtId="0" fontId="2" fillId="0" borderId="1" xfId="0" applyFont="1" applyFill="1" applyBorder="1">
      <alignment vertical="center"/>
    </xf>
    <xf numFmtId="0" fontId="8" fillId="4" borderId="1" xfId="0" applyFont="1" applyFill="1" applyBorder="1">
      <alignment vertical="center"/>
    </xf>
    <xf numFmtId="0" fontId="8" fillId="4" borderId="0" xfId="0" applyFont="1" applyFill="1" applyBorder="1">
      <alignment vertical="center"/>
    </xf>
    <xf numFmtId="0" fontId="8" fillId="4" borderId="1" xfId="0" applyFont="1" applyFill="1" applyBorder="1" applyProtection="1">
      <alignment vertical="center"/>
    </xf>
    <xf numFmtId="0" fontId="9" fillId="4" borderId="1" xfId="0" applyFont="1" applyFill="1" applyBorder="1">
      <alignment vertical="center"/>
    </xf>
    <xf numFmtId="0" fontId="8" fillId="4" borderId="2" xfId="0" applyFont="1" applyFill="1" applyBorder="1">
      <alignment vertical="center"/>
    </xf>
    <xf numFmtId="0" fontId="10" fillId="0" borderId="0" xfId="0" applyFont="1" applyBorder="1">
      <alignment vertical="center"/>
    </xf>
    <xf numFmtId="0" fontId="0" fillId="0" borderId="3" xfId="0" applyFill="1" applyBorder="1">
      <alignment vertical="center"/>
    </xf>
    <xf numFmtId="0" fontId="0" fillId="5" borderId="0" xfId="0" applyFill="1" applyBorder="1">
      <alignment vertical="center"/>
    </xf>
    <xf numFmtId="0" fontId="1" fillId="5" borderId="0" xfId="0" applyFont="1" applyFill="1" applyBorder="1">
      <alignment vertical="center"/>
    </xf>
    <xf numFmtId="10" fontId="0" fillId="5" borderId="0" xfId="0" applyNumberFormat="1" applyFill="1" applyBorder="1">
      <alignment vertical="center"/>
    </xf>
    <xf numFmtId="0" fontId="10" fillId="0" borderId="0" xfId="0" applyNumberFormat="1" applyFont="1" applyBorder="1">
      <alignment vertical="center"/>
    </xf>
    <xf numFmtId="0" fontId="0" fillId="5" borderId="0" xfId="0" applyFill="1" applyBorder="1" applyProtection="1">
      <alignment vertical="center"/>
    </xf>
    <xf numFmtId="0" fontId="2" fillId="5" borderId="0" xfId="0" applyFont="1" applyFill="1" applyBorder="1">
      <alignment vertical="center"/>
    </xf>
    <xf numFmtId="0" fontId="11" fillId="0" borderId="1" xfId="0" applyFont="1" applyBorder="1">
      <alignment vertical="center"/>
    </xf>
    <xf numFmtId="0" fontId="11" fillId="0" borderId="1" xfId="0" applyFont="1" applyFill="1" applyBorder="1" applyProtection="1">
      <alignment vertical="center"/>
    </xf>
    <xf numFmtId="0" fontId="11" fillId="0" borderId="1" xfId="0" applyFont="1" applyFill="1" applyBorder="1">
      <alignment vertical="center"/>
    </xf>
    <xf numFmtId="0" fontId="11" fillId="0" borderId="1" xfId="0" applyFont="1" applyBorder="1" applyAlignment="1">
      <alignment vertical="center" wrapText="1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42"/>
  <sheetViews>
    <sheetView tabSelected="1" zoomScale="60" zoomScaleNormal="60" workbookViewId="0">
      <pane xSplit="1" topLeftCell="B1" activePane="topRight" state="frozen"/>
      <selection pane="topRight" activeCell="C1" sqref="C1"/>
    </sheetView>
  </sheetViews>
  <sheetFormatPr defaultColWidth="10.81640625" defaultRowHeight="15.6"/>
  <cols>
    <col min="1" max="1" width="17.453125" style="5" customWidth="1"/>
    <col min="2" max="2" width="8.6328125" style="5" customWidth="1"/>
    <col min="3" max="3" width="15.6328125" style="5" customWidth="1"/>
    <col min="4" max="5" width="12.36328125" style="5" customWidth="1"/>
    <col min="6" max="7" width="12" style="5" customWidth="1"/>
    <col min="8" max="9" width="13" style="5" customWidth="1"/>
    <col min="10" max="10" width="10.81640625" style="5"/>
    <col min="11" max="11" width="12.36328125" style="5" customWidth="1"/>
    <col min="12" max="12" width="10.81640625" style="5"/>
    <col min="13" max="13" width="11.81640625" style="5" customWidth="1"/>
    <col min="14" max="14" width="10.81640625" style="5"/>
    <col min="15" max="15" width="12.1796875" style="5" customWidth="1"/>
    <col min="16" max="16" width="11.36328125" style="5" customWidth="1"/>
    <col min="17" max="17" width="12.453125" style="5" customWidth="1"/>
    <col min="18" max="18" width="10.81640625" style="5"/>
    <col min="19" max="19" width="12" style="5" customWidth="1"/>
    <col min="20" max="20" width="10.81640625" style="5"/>
    <col min="21" max="21" width="13" style="5" customWidth="1"/>
    <col min="22" max="22" width="10.81640625" style="5"/>
    <col min="23" max="23" width="12" style="5" customWidth="1"/>
    <col min="24" max="24" width="15.81640625" style="5" customWidth="1"/>
    <col min="25" max="27" width="12.36328125" style="5" customWidth="1"/>
    <col min="28" max="28" width="10.81640625" style="5"/>
    <col min="29" max="29" width="12.36328125" style="5" customWidth="1"/>
    <col min="30" max="30" width="10.81640625" style="5"/>
    <col min="31" max="31" width="12" style="5" customWidth="1"/>
    <col min="32" max="32" width="10.81640625" style="5"/>
    <col min="33" max="33" width="13.1796875" style="5" customWidth="1"/>
    <col min="34" max="34" width="10.81640625" style="5"/>
    <col min="35" max="35" width="12.36328125" style="5" customWidth="1"/>
    <col min="36" max="36" width="16.6328125" style="5" customWidth="1"/>
    <col min="37" max="37" width="12.36328125" style="5" customWidth="1"/>
    <col min="38" max="39" width="12.453125" style="5" customWidth="1"/>
    <col min="40" max="40" width="13.1796875" style="5" customWidth="1"/>
    <col min="41" max="41" width="13.453125" style="5" customWidth="1"/>
    <col min="42" max="16384" width="10.81640625" style="5"/>
  </cols>
  <sheetData>
    <row r="1" spans="1:41" s="37" customFormat="1" ht="62.4">
      <c r="A1" s="1" t="s">
        <v>0</v>
      </c>
      <c r="B1" s="1" t="s">
        <v>1</v>
      </c>
      <c r="C1" s="67" t="s">
        <v>50</v>
      </c>
      <c r="D1" s="1" t="s">
        <v>3</v>
      </c>
      <c r="E1" s="6" t="s">
        <v>4</v>
      </c>
      <c r="F1" s="1" t="s">
        <v>5</v>
      </c>
      <c r="G1" s="6" t="s">
        <v>4</v>
      </c>
      <c r="H1" s="1" t="s">
        <v>6</v>
      </c>
      <c r="I1" s="6" t="s">
        <v>4</v>
      </c>
      <c r="J1" s="1" t="s">
        <v>7</v>
      </c>
      <c r="K1" s="6" t="s">
        <v>4</v>
      </c>
      <c r="L1" s="1" t="s">
        <v>8</v>
      </c>
      <c r="M1" s="6" t="s">
        <v>4</v>
      </c>
      <c r="N1" s="1" t="s">
        <v>9</v>
      </c>
      <c r="O1" s="6" t="s">
        <v>4</v>
      </c>
      <c r="P1" s="1" t="s">
        <v>10</v>
      </c>
      <c r="Q1" s="6" t="s">
        <v>4</v>
      </c>
      <c r="R1" s="1" t="s">
        <v>11</v>
      </c>
      <c r="S1" s="6" t="s">
        <v>4</v>
      </c>
      <c r="T1" s="1" t="s">
        <v>12</v>
      </c>
      <c r="U1" s="6" t="s">
        <v>4</v>
      </c>
      <c r="V1" s="1" t="s">
        <v>13</v>
      </c>
      <c r="W1" s="6" t="s">
        <v>4</v>
      </c>
      <c r="X1" s="1" t="s">
        <v>14</v>
      </c>
      <c r="Y1" s="6" t="s">
        <v>4</v>
      </c>
      <c r="Z1" s="1" t="s">
        <v>15</v>
      </c>
      <c r="AA1" s="6" t="s">
        <v>4</v>
      </c>
      <c r="AB1" s="1" t="s">
        <v>16</v>
      </c>
      <c r="AC1" s="6" t="s">
        <v>4</v>
      </c>
      <c r="AD1" s="1" t="s">
        <v>17</v>
      </c>
      <c r="AE1" s="6" t="s">
        <v>4</v>
      </c>
      <c r="AF1" s="1" t="s">
        <v>18</v>
      </c>
      <c r="AG1" s="6" t="s">
        <v>4</v>
      </c>
      <c r="AH1" s="2" t="s">
        <v>19</v>
      </c>
      <c r="AI1" s="6" t="s">
        <v>4</v>
      </c>
      <c r="AJ1" s="1" t="s">
        <v>20</v>
      </c>
      <c r="AK1" s="6" t="s">
        <v>4</v>
      </c>
      <c r="AL1" s="1" t="s">
        <v>21</v>
      </c>
      <c r="AM1" s="6" t="s">
        <v>4</v>
      </c>
      <c r="AN1" s="1" t="s">
        <v>22</v>
      </c>
      <c r="AO1" s="6" t="s">
        <v>4</v>
      </c>
    </row>
    <row r="2" spans="1:41" ht="31.2">
      <c r="A2" s="64" t="s">
        <v>49</v>
      </c>
      <c r="B2" s="1"/>
      <c r="C2" s="1"/>
      <c r="D2" s="7" t="s">
        <v>23</v>
      </c>
      <c r="E2" s="6"/>
      <c r="F2" s="7" t="s">
        <v>23</v>
      </c>
      <c r="G2" s="6"/>
      <c r="H2" s="7" t="s">
        <v>23</v>
      </c>
      <c r="I2" s="6"/>
      <c r="J2" s="7" t="s">
        <v>23</v>
      </c>
      <c r="K2" s="6"/>
      <c r="L2" s="7" t="s">
        <v>23</v>
      </c>
      <c r="M2" s="6"/>
      <c r="N2" s="7" t="s">
        <v>23</v>
      </c>
      <c r="O2" s="6"/>
      <c r="P2" s="7" t="s">
        <v>23</v>
      </c>
      <c r="Q2" s="6"/>
      <c r="R2" s="7" t="s">
        <v>23</v>
      </c>
      <c r="S2" s="6"/>
      <c r="T2" s="7" t="s">
        <v>23</v>
      </c>
      <c r="U2" s="6"/>
      <c r="V2" s="7" t="s">
        <v>23</v>
      </c>
      <c r="W2" s="6"/>
      <c r="X2" s="7" t="s">
        <v>23</v>
      </c>
      <c r="Y2" s="6"/>
      <c r="Z2" s="7" t="s">
        <v>23</v>
      </c>
      <c r="AA2" s="6"/>
      <c r="AB2" s="7" t="s">
        <v>23</v>
      </c>
      <c r="AC2" s="6"/>
      <c r="AD2" s="7" t="s">
        <v>23</v>
      </c>
      <c r="AE2" s="6"/>
      <c r="AF2" s="7" t="s">
        <v>23</v>
      </c>
      <c r="AG2" s="6"/>
      <c r="AH2" s="7" t="s">
        <v>23</v>
      </c>
      <c r="AI2" s="6"/>
      <c r="AJ2" s="7" t="s">
        <v>23</v>
      </c>
      <c r="AK2" s="6"/>
      <c r="AL2" s="7" t="s">
        <v>23</v>
      </c>
      <c r="AM2" s="6"/>
      <c r="AN2" s="7" t="s">
        <v>23</v>
      </c>
      <c r="AO2" s="4"/>
    </row>
    <row r="3" spans="1:41">
      <c r="A3" s="2" t="s">
        <v>24</v>
      </c>
      <c r="B3" s="2">
        <v>2017</v>
      </c>
      <c r="C3" s="2">
        <v>30185</v>
      </c>
      <c r="D3" s="2">
        <v>196</v>
      </c>
      <c r="E3" s="4">
        <f t="shared" ref="E3:E12" si="0">D3/C3*100</f>
        <v>0.64932913698857042</v>
      </c>
      <c r="F3" s="2">
        <v>247</v>
      </c>
      <c r="G3" s="4">
        <f t="shared" ref="G3:G12" si="1">F3/C3*100</f>
        <v>0.81828722875600457</v>
      </c>
      <c r="H3" s="2">
        <v>73</v>
      </c>
      <c r="I3" s="4">
        <f t="shared" ref="I3:I12" si="2">H3/C3*100</f>
        <v>0.24184197449064107</v>
      </c>
      <c r="J3" s="2">
        <v>92</v>
      </c>
      <c r="K3" s="4">
        <f t="shared" ref="K3:K12" si="3">J3/C3*100</f>
        <v>0.30478714593341066</v>
      </c>
      <c r="L3" s="45">
        <v>206</v>
      </c>
      <c r="M3" s="4">
        <f t="shared" ref="M3:M12" si="4">L3/C3*100</f>
        <v>0.68245817459002811</v>
      </c>
      <c r="N3" s="2">
        <v>59</v>
      </c>
      <c r="O3" s="4">
        <f t="shared" ref="O3:O12" si="5">N3/C3*100</f>
        <v>0.19546132184860032</v>
      </c>
      <c r="P3" s="2">
        <v>75</v>
      </c>
      <c r="Q3" s="4">
        <f t="shared" ref="Q3:Q12" si="6">P3/C3*100</f>
        <v>0.24846778201093259</v>
      </c>
      <c r="R3" s="2">
        <v>50</v>
      </c>
      <c r="S3" s="4">
        <f t="shared" ref="S3:S12" si="7">R3/C3*100</f>
        <v>0.16564518800728839</v>
      </c>
      <c r="T3" s="2">
        <v>27</v>
      </c>
      <c r="U3" s="4">
        <f t="shared" ref="U3:U12" si="8">T3/C3*100</f>
        <v>8.9448401523935725E-2</v>
      </c>
      <c r="V3" s="2">
        <v>64</v>
      </c>
      <c r="W3" s="4">
        <f t="shared" ref="W3:W12" si="9">V3/C3*100</f>
        <v>0.21202584064932917</v>
      </c>
      <c r="X3" s="2">
        <v>394</v>
      </c>
      <c r="Y3" s="4">
        <f t="shared" ref="Y3:Y12" si="10">X3/C3*100</f>
        <v>1.3052840814974325</v>
      </c>
      <c r="Z3" s="2">
        <v>102</v>
      </c>
      <c r="AA3" s="4">
        <f t="shared" ref="AA3:AA12" si="11">Z3/C3*100</f>
        <v>0.3379161835348683</v>
      </c>
      <c r="AB3" s="2">
        <v>233</v>
      </c>
      <c r="AC3" s="4">
        <f t="shared" ref="AC3:AC12" si="12">AB3/C3*100</f>
        <v>0.77190657611396385</v>
      </c>
      <c r="AD3" s="2">
        <v>277</v>
      </c>
      <c r="AE3" s="4">
        <f t="shared" ref="AE3:AE12" si="13">AD3/C3*100</f>
        <v>0.91767434156037764</v>
      </c>
      <c r="AF3" s="2">
        <v>161</v>
      </c>
      <c r="AG3" s="4">
        <f t="shared" ref="AG3:AG12" si="14">AF3/C3*100</f>
        <v>0.53337750538346862</v>
      </c>
      <c r="AH3" s="2">
        <v>185</v>
      </c>
      <c r="AI3" s="4">
        <f t="shared" ref="AI3:AI12" si="15">AH3/C3*100</f>
        <v>0.61288719562696703</v>
      </c>
      <c r="AJ3" s="2">
        <v>144</v>
      </c>
      <c r="AK3" s="4">
        <f t="shared" ref="AK3:AK12" si="16">AJ3/C3*100</f>
        <v>0.47705814146099057</v>
      </c>
      <c r="AL3" s="2">
        <v>91</v>
      </c>
      <c r="AM3" s="4">
        <f t="shared" ref="AM3:AM12" si="17">AL3/C3*100</f>
        <v>0.30147424217326485</v>
      </c>
      <c r="AN3" s="2">
        <v>106</v>
      </c>
      <c r="AO3" s="4">
        <f t="shared" ref="AO3:AO12" si="18">AN3/C3*100</f>
        <v>0.35116779857545138</v>
      </c>
    </row>
    <row r="4" spans="1:41" s="38" customFormat="1">
      <c r="A4" s="3" t="s">
        <v>25</v>
      </c>
      <c r="B4" s="3">
        <v>2017</v>
      </c>
      <c r="C4" s="3">
        <v>67662</v>
      </c>
      <c r="D4" s="3">
        <v>266</v>
      </c>
      <c r="E4" s="10">
        <f t="shared" si="0"/>
        <v>0.39313056072832603</v>
      </c>
      <c r="F4" s="3">
        <v>178</v>
      </c>
      <c r="G4" s="10">
        <f t="shared" si="1"/>
        <v>0.26307233011143621</v>
      </c>
      <c r="H4" s="3">
        <v>235</v>
      </c>
      <c r="I4" s="10">
        <f t="shared" si="2"/>
        <v>0.34731459312464902</v>
      </c>
      <c r="J4" s="3">
        <v>107</v>
      </c>
      <c r="K4" s="10">
        <f t="shared" si="3"/>
        <v>0.15813898495462742</v>
      </c>
      <c r="L4" s="45">
        <v>690</v>
      </c>
      <c r="M4" s="10">
        <f t="shared" si="4"/>
        <v>1.0197747627915226</v>
      </c>
      <c r="N4" s="3">
        <v>336</v>
      </c>
      <c r="O4" s="10">
        <f t="shared" si="5"/>
        <v>0.49658597144630662</v>
      </c>
      <c r="P4" s="3">
        <v>96</v>
      </c>
      <c r="Q4" s="10">
        <f t="shared" si="6"/>
        <v>0.14188170612751619</v>
      </c>
      <c r="R4" s="3">
        <v>105</v>
      </c>
      <c r="S4" s="10">
        <f t="shared" si="7"/>
        <v>0.15518311607697083</v>
      </c>
      <c r="T4" s="3">
        <v>112</v>
      </c>
      <c r="U4" s="10">
        <f t="shared" si="8"/>
        <v>0.16552865714876888</v>
      </c>
      <c r="V4" s="3">
        <v>142</v>
      </c>
      <c r="W4" s="10">
        <f t="shared" si="9"/>
        <v>0.20986669031361768</v>
      </c>
      <c r="X4" s="3">
        <v>360</v>
      </c>
      <c r="Y4" s="10">
        <f t="shared" si="10"/>
        <v>0.53205639797818571</v>
      </c>
      <c r="Z4" s="3">
        <v>160</v>
      </c>
      <c r="AA4" s="10">
        <f t="shared" si="11"/>
        <v>0.23646951021252696</v>
      </c>
      <c r="AB4" s="3">
        <v>128</v>
      </c>
      <c r="AC4" s="10">
        <f t="shared" si="12"/>
        <v>0.18917560817002158</v>
      </c>
      <c r="AD4" s="3">
        <v>197</v>
      </c>
      <c r="AE4" s="10">
        <f t="shared" si="13"/>
        <v>0.29115308444917387</v>
      </c>
      <c r="AF4" s="3">
        <v>181</v>
      </c>
      <c r="AG4" s="10">
        <f t="shared" si="14"/>
        <v>0.26750613342792112</v>
      </c>
      <c r="AH4" s="3">
        <v>116</v>
      </c>
      <c r="AI4" s="10">
        <f t="shared" si="15"/>
        <v>0.17144039490408206</v>
      </c>
      <c r="AJ4" s="3">
        <v>73</v>
      </c>
      <c r="AK4" s="10">
        <f t="shared" si="16"/>
        <v>0.10788921403446543</v>
      </c>
      <c r="AL4" s="3">
        <v>119</v>
      </c>
      <c r="AM4" s="10">
        <f t="shared" si="17"/>
        <v>0.17587419822056694</v>
      </c>
      <c r="AN4" s="3">
        <v>303</v>
      </c>
      <c r="AO4" s="10">
        <f t="shared" si="18"/>
        <v>0.44781413496497297</v>
      </c>
    </row>
    <row r="5" spans="1:41" s="38" customFormat="1">
      <c r="A5" s="3" t="s">
        <v>26</v>
      </c>
      <c r="B5" s="3">
        <v>2017</v>
      </c>
      <c r="C5" s="3">
        <v>22688</v>
      </c>
      <c r="D5" s="3">
        <v>159</v>
      </c>
      <c r="E5" s="10">
        <f t="shared" si="0"/>
        <v>0.70081100141043728</v>
      </c>
      <c r="F5" s="3">
        <v>135</v>
      </c>
      <c r="G5" s="10">
        <f t="shared" si="1"/>
        <v>0.59502820874471085</v>
      </c>
      <c r="H5" s="3">
        <v>215</v>
      </c>
      <c r="I5" s="10">
        <f t="shared" si="2"/>
        <v>0.94763751763046533</v>
      </c>
      <c r="J5" s="3">
        <v>110</v>
      </c>
      <c r="K5" s="10">
        <f t="shared" si="3"/>
        <v>0.48483779971791258</v>
      </c>
      <c r="L5" s="45">
        <v>430</v>
      </c>
      <c r="M5" s="10">
        <f t="shared" si="4"/>
        <v>1.8952750352609307</v>
      </c>
      <c r="N5" s="3">
        <v>143</v>
      </c>
      <c r="O5" s="10">
        <f t="shared" si="5"/>
        <v>0.63028913963328626</v>
      </c>
      <c r="P5" s="3">
        <v>134</v>
      </c>
      <c r="Q5" s="10">
        <f t="shared" si="6"/>
        <v>0.59062059238363895</v>
      </c>
      <c r="R5" s="3">
        <v>104</v>
      </c>
      <c r="S5" s="10">
        <f t="shared" si="7"/>
        <v>0.45839210155148091</v>
      </c>
      <c r="T5" s="3">
        <v>94</v>
      </c>
      <c r="U5" s="10">
        <f t="shared" si="8"/>
        <v>0.4143159379407616</v>
      </c>
      <c r="V5" s="3">
        <v>124</v>
      </c>
      <c r="W5" s="10">
        <f t="shared" si="9"/>
        <v>0.54654442877291964</v>
      </c>
      <c r="X5" s="3">
        <v>203</v>
      </c>
      <c r="Y5" s="10">
        <f t="shared" si="10"/>
        <v>0.89474612129760223</v>
      </c>
      <c r="Z5" s="3">
        <v>149</v>
      </c>
      <c r="AA5" s="10">
        <f t="shared" si="11"/>
        <v>0.65673483779971797</v>
      </c>
      <c r="AB5" s="3">
        <v>103</v>
      </c>
      <c r="AC5" s="10">
        <f t="shared" si="12"/>
        <v>0.45398448519040902</v>
      </c>
      <c r="AD5" s="3">
        <v>146</v>
      </c>
      <c r="AE5" s="10">
        <f t="shared" si="13"/>
        <v>0.64351198871650217</v>
      </c>
      <c r="AF5" s="3">
        <v>179</v>
      </c>
      <c r="AG5" s="10">
        <f t="shared" si="14"/>
        <v>0.7889633286318759</v>
      </c>
      <c r="AH5" s="3">
        <v>110</v>
      </c>
      <c r="AI5" s="10">
        <f t="shared" si="15"/>
        <v>0.48483779971791258</v>
      </c>
      <c r="AJ5" s="3">
        <v>104</v>
      </c>
      <c r="AK5" s="10">
        <f t="shared" si="16"/>
        <v>0.45839210155148091</v>
      </c>
      <c r="AL5" s="3">
        <v>154</v>
      </c>
      <c r="AM5" s="10">
        <f t="shared" si="17"/>
        <v>0.67877291960507757</v>
      </c>
      <c r="AN5" s="3">
        <v>142</v>
      </c>
      <c r="AO5" s="10">
        <f t="shared" si="18"/>
        <v>0.62588152327221436</v>
      </c>
    </row>
    <row r="6" spans="1:41" s="38" customFormat="1">
      <c r="A6" s="3" t="s">
        <v>27</v>
      </c>
      <c r="B6" s="3">
        <v>2017</v>
      </c>
      <c r="C6" s="3">
        <v>58442</v>
      </c>
      <c r="D6" s="3">
        <v>290</v>
      </c>
      <c r="E6" s="10">
        <f t="shared" si="0"/>
        <v>0.49621847301598171</v>
      </c>
      <c r="F6" s="3">
        <v>186</v>
      </c>
      <c r="G6" s="10">
        <f t="shared" si="1"/>
        <v>0.31826426200335373</v>
      </c>
      <c r="H6" s="3">
        <v>256</v>
      </c>
      <c r="I6" s="10">
        <f t="shared" si="2"/>
        <v>0.43804113480031487</v>
      </c>
      <c r="J6" s="3">
        <v>159</v>
      </c>
      <c r="K6" s="10">
        <f t="shared" si="3"/>
        <v>0.27206461106738306</v>
      </c>
      <c r="L6" s="45">
        <v>676</v>
      </c>
      <c r="M6" s="10">
        <f t="shared" si="4"/>
        <v>1.1567023715820812</v>
      </c>
      <c r="N6" s="3">
        <v>301</v>
      </c>
      <c r="O6" s="10">
        <f t="shared" si="5"/>
        <v>0.51504055302693275</v>
      </c>
      <c r="P6" s="3">
        <v>120</v>
      </c>
      <c r="Q6" s="10">
        <f t="shared" si="6"/>
        <v>0.20533178193764759</v>
      </c>
      <c r="R6" s="3">
        <v>110</v>
      </c>
      <c r="S6" s="10">
        <f t="shared" si="7"/>
        <v>0.18822080010951028</v>
      </c>
      <c r="T6" s="3">
        <v>133</v>
      </c>
      <c r="U6" s="10">
        <f t="shared" si="8"/>
        <v>0.22757605831422606</v>
      </c>
      <c r="V6" s="3">
        <v>114</v>
      </c>
      <c r="W6" s="10">
        <f t="shared" si="9"/>
        <v>0.19506519284076521</v>
      </c>
      <c r="X6" s="3">
        <v>356</v>
      </c>
      <c r="Y6" s="10">
        <f t="shared" si="10"/>
        <v>0.60915095308168787</v>
      </c>
      <c r="Z6" s="3">
        <v>149</v>
      </c>
      <c r="AA6" s="10">
        <f t="shared" si="11"/>
        <v>0.25495362923924575</v>
      </c>
      <c r="AB6" s="3">
        <v>76</v>
      </c>
      <c r="AC6" s="10">
        <f t="shared" si="12"/>
        <v>0.13004346189384347</v>
      </c>
      <c r="AD6" s="3">
        <v>142</v>
      </c>
      <c r="AE6" s="10">
        <f t="shared" si="13"/>
        <v>0.24297594195954964</v>
      </c>
      <c r="AF6" s="3">
        <v>150</v>
      </c>
      <c r="AG6" s="10">
        <f t="shared" si="14"/>
        <v>0.25666472742205948</v>
      </c>
      <c r="AH6" s="3">
        <v>160</v>
      </c>
      <c r="AI6" s="10">
        <f t="shared" si="15"/>
        <v>0.27377570925019679</v>
      </c>
      <c r="AJ6" s="3">
        <v>63</v>
      </c>
      <c r="AK6" s="10">
        <f t="shared" si="16"/>
        <v>0.10779918551726499</v>
      </c>
      <c r="AL6" s="3">
        <v>129</v>
      </c>
      <c r="AM6" s="10">
        <f t="shared" si="17"/>
        <v>0.22073166558297116</v>
      </c>
      <c r="AN6" s="3">
        <v>293</v>
      </c>
      <c r="AO6" s="10">
        <f t="shared" si="18"/>
        <v>0.50135176756442279</v>
      </c>
    </row>
    <row r="7" spans="1:41">
      <c r="A7" s="2" t="s">
        <v>28</v>
      </c>
      <c r="B7" s="2">
        <v>2017</v>
      </c>
      <c r="C7" s="2">
        <v>52516</v>
      </c>
      <c r="D7" s="2">
        <v>151</v>
      </c>
      <c r="E7" s="4">
        <f t="shared" si="0"/>
        <v>0.28753141899611545</v>
      </c>
      <c r="F7" s="2">
        <v>649</v>
      </c>
      <c r="G7" s="4">
        <f t="shared" si="1"/>
        <v>1.2358138472084697</v>
      </c>
      <c r="H7" s="2">
        <v>113</v>
      </c>
      <c r="I7" s="4">
        <f t="shared" si="2"/>
        <v>0.21517251885139768</v>
      </c>
      <c r="J7" s="2">
        <v>371</v>
      </c>
      <c r="K7" s="4">
        <f t="shared" si="3"/>
        <v>0.70645136720237645</v>
      </c>
      <c r="L7" s="45">
        <v>250</v>
      </c>
      <c r="M7" s="4">
        <f t="shared" si="4"/>
        <v>0.47604539568893284</v>
      </c>
      <c r="N7" s="2">
        <v>109</v>
      </c>
      <c r="O7" s="4">
        <f t="shared" si="5"/>
        <v>0.20755579252037473</v>
      </c>
      <c r="P7" s="2">
        <v>73</v>
      </c>
      <c r="Q7" s="4">
        <f t="shared" si="6"/>
        <v>0.13900525554116841</v>
      </c>
      <c r="R7" s="2">
        <v>11</v>
      </c>
      <c r="S7" s="4">
        <f t="shared" si="7"/>
        <v>2.0945997410313045E-2</v>
      </c>
      <c r="T7" s="2">
        <v>19</v>
      </c>
      <c r="U7" s="4">
        <f t="shared" si="8"/>
        <v>3.6179450072358899E-2</v>
      </c>
      <c r="V7" s="2">
        <v>107</v>
      </c>
      <c r="W7" s="4">
        <f t="shared" si="9"/>
        <v>0.20374742935486329</v>
      </c>
      <c r="X7" s="2">
        <v>79</v>
      </c>
      <c r="Y7" s="4">
        <f t="shared" si="10"/>
        <v>0.15043034503770281</v>
      </c>
      <c r="Z7" s="2">
        <v>239</v>
      </c>
      <c r="AA7" s="4">
        <f t="shared" si="11"/>
        <v>0.45509939827861984</v>
      </c>
      <c r="AB7" s="2">
        <v>435</v>
      </c>
      <c r="AC7" s="4">
        <f t="shared" si="12"/>
        <v>0.82831898849874319</v>
      </c>
      <c r="AD7" s="41">
        <v>650</v>
      </c>
      <c r="AE7" s="4">
        <f>AD8/C7*100</f>
        <v>0.46842866935790994</v>
      </c>
      <c r="AF7" s="2">
        <v>176</v>
      </c>
      <c r="AG7" s="4">
        <f t="shared" si="14"/>
        <v>0.33513595856500872</v>
      </c>
      <c r="AH7" s="2">
        <v>241</v>
      </c>
      <c r="AI7" s="4">
        <f t="shared" si="15"/>
        <v>0.45890776144413131</v>
      </c>
      <c r="AJ7" s="2">
        <v>190</v>
      </c>
      <c r="AK7" s="4">
        <f t="shared" si="16"/>
        <v>0.36179450072358899</v>
      </c>
      <c r="AL7" s="2">
        <v>142</v>
      </c>
      <c r="AM7" s="4">
        <f t="shared" si="17"/>
        <v>0.27039378475131387</v>
      </c>
      <c r="AN7" s="2">
        <v>51</v>
      </c>
      <c r="AO7" s="4">
        <f t="shared" si="18"/>
        <v>9.7113260720542313E-2</v>
      </c>
    </row>
    <row r="8" spans="1:41" s="38" customFormat="1">
      <c r="A8" s="3" t="s">
        <v>29</v>
      </c>
      <c r="B8" s="3">
        <v>2017</v>
      </c>
      <c r="C8" s="3">
        <v>27202</v>
      </c>
      <c r="D8" s="3">
        <v>367</v>
      </c>
      <c r="E8" s="10">
        <f t="shared" si="0"/>
        <v>1.3491655025365783</v>
      </c>
      <c r="F8" s="3">
        <v>268</v>
      </c>
      <c r="G8" s="10">
        <f t="shared" si="1"/>
        <v>0.98522167487684731</v>
      </c>
      <c r="H8" s="3">
        <v>460</v>
      </c>
      <c r="I8" s="10">
        <f t="shared" si="2"/>
        <v>1.6910521285199618</v>
      </c>
      <c r="J8" s="3">
        <v>239</v>
      </c>
      <c r="K8" s="10">
        <f t="shared" si="3"/>
        <v>0.87861186677450176</v>
      </c>
      <c r="L8" s="45">
        <v>962</v>
      </c>
      <c r="M8" s="10">
        <f t="shared" si="4"/>
        <v>3.5365046687743549</v>
      </c>
      <c r="N8" s="3">
        <v>323</v>
      </c>
      <c r="O8" s="10">
        <f t="shared" si="5"/>
        <v>1.1874126902433644</v>
      </c>
      <c r="P8" s="3">
        <v>332</v>
      </c>
      <c r="Q8" s="10">
        <f t="shared" si="6"/>
        <v>1.2204984927578855</v>
      </c>
      <c r="R8" s="3">
        <v>294</v>
      </c>
      <c r="S8" s="10">
        <f t="shared" si="7"/>
        <v>1.0808028821410192</v>
      </c>
      <c r="T8" s="3">
        <v>210</v>
      </c>
      <c r="U8" s="10">
        <f t="shared" si="8"/>
        <v>0.77200205867215643</v>
      </c>
      <c r="V8" s="3">
        <v>227</v>
      </c>
      <c r="W8" s="10">
        <f t="shared" si="9"/>
        <v>0.8344974634218072</v>
      </c>
      <c r="X8" s="3">
        <v>489</v>
      </c>
      <c r="Y8" s="10">
        <f t="shared" si="10"/>
        <v>1.7976619366223072</v>
      </c>
      <c r="Z8" s="3">
        <v>344</v>
      </c>
      <c r="AA8" s="10">
        <f t="shared" si="11"/>
        <v>1.26461289611058</v>
      </c>
      <c r="AB8" s="3">
        <v>184</v>
      </c>
      <c r="AC8" s="10">
        <f t="shared" si="12"/>
        <v>0.67642085140798469</v>
      </c>
      <c r="AD8" s="2">
        <v>246</v>
      </c>
      <c r="AE8" s="4">
        <f>AD9/C8*100</f>
        <v>0.16910521285199617</v>
      </c>
      <c r="AF8" s="3">
        <v>381</v>
      </c>
      <c r="AG8" s="10">
        <f t="shared" si="14"/>
        <v>1.4006323064480553</v>
      </c>
      <c r="AH8" s="3">
        <v>227</v>
      </c>
      <c r="AI8" s="10">
        <f t="shared" si="15"/>
        <v>0.8344974634218072</v>
      </c>
      <c r="AJ8" s="3">
        <v>275</v>
      </c>
      <c r="AK8" s="10">
        <f t="shared" si="16"/>
        <v>1.0109550768325859</v>
      </c>
      <c r="AL8" s="3">
        <v>266</v>
      </c>
      <c r="AM8" s="10">
        <f t="shared" si="17"/>
        <v>0.97786927431806492</v>
      </c>
      <c r="AN8" s="3">
        <v>239</v>
      </c>
      <c r="AO8" s="10">
        <f t="shared" si="18"/>
        <v>0.87861186677450176</v>
      </c>
    </row>
    <row r="9" spans="1:41">
      <c r="A9" s="2" t="s">
        <v>30</v>
      </c>
      <c r="B9" s="2">
        <v>2017</v>
      </c>
      <c r="C9" s="2">
        <v>2987</v>
      </c>
      <c r="D9" s="2">
        <v>23</v>
      </c>
      <c r="E9" s="2">
        <f t="shared" si="0"/>
        <v>0.77000334784064273</v>
      </c>
      <c r="F9" s="2">
        <v>26</v>
      </c>
      <c r="G9" s="2">
        <f t="shared" si="1"/>
        <v>0.87043856712420486</v>
      </c>
      <c r="H9" s="2">
        <v>31</v>
      </c>
      <c r="I9" s="2">
        <f t="shared" si="2"/>
        <v>1.0378305992634751</v>
      </c>
      <c r="J9" s="2">
        <v>17</v>
      </c>
      <c r="K9" s="2">
        <f t="shared" si="3"/>
        <v>0.56913290927351856</v>
      </c>
      <c r="L9" s="2">
        <v>3</v>
      </c>
      <c r="M9" s="2">
        <f t="shared" si="4"/>
        <v>0.1004352192835621</v>
      </c>
      <c r="N9" s="2">
        <v>4</v>
      </c>
      <c r="O9" s="2">
        <f t="shared" si="5"/>
        <v>0.13391362571141616</v>
      </c>
      <c r="P9" s="2">
        <v>2</v>
      </c>
      <c r="Q9" s="2">
        <f t="shared" si="6"/>
        <v>6.6956812855708078E-2</v>
      </c>
      <c r="R9" s="2">
        <v>4</v>
      </c>
      <c r="S9" s="2">
        <f t="shared" si="7"/>
        <v>0.13391362571141616</v>
      </c>
      <c r="T9" s="2">
        <v>3</v>
      </c>
      <c r="U9" s="2">
        <f t="shared" si="8"/>
        <v>0.1004352192835621</v>
      </c>
      <c r="V9" s="2">
        <v>4</v>
      </c>
      <c r="W9" s="2">
        <f t="shared" si="9"/>
        <v>0.13391362571141616</v>
      </c>
      <c r="X9" s="2">
        <v>29</v>
      </c>
      <c r="Y9" s="2">
        <f t="shared" si="10"/>
        <v>0.97087378640776689</v>
      </c>
      <c r="Z9" s="2">
        <v>1</v>
      </c>
      <c r="AA9" s="2">
        <f t="shared" si="11"/>
        <v>3.3478406427854039E-2</v>
      </c>
      <c r="AB9" s="2">
        <v>52</v>
      </c>
      <c r="AC9" s="2">
        <f t="shared" si="12"/>
        <v>1.7408771342484097</v>
      </c>
      <c r="AD9" s="2">
        <v>46</v>
      </c>
      <c r="AE9" s="2">
        <f t="shared" si="13"/>
        <v>1.5400066956812855</v>
      </c>
      <c r="AF9" s="2">
        <v>18</v>
      </c>
      <c r="AG9" s="2">
        <f t="shared" si="14"/>
        <v>0.60261131570137261</v>
      </c>
      <c r="AH9" s="2">
        <v>15</v>
      </c>
      <c r="AI9" s="2">
        <f t="shared" si="15"/>
        <v>0.50217609641781058</v>
      </c>
      <c r="AJ9" s="2">
        <v>21</v>
      </c>
      <c r="AK9" s="2">
        <f t="shared" si="16"/>
        <v>0.70304653498493475</v>
      </c>
      <c r="AL9" s="2">
        <v>5</v>
      </c>
      <c r="AM9" s="2">
        <f t="shared" si="17"/>
        <v>0.16739203213927017</v>
      </c>
      <c r="AN9" s="2">
        <v>10</v>
      </c>
      <c r="AO9" s="2">
        <f t="shared" si="18"/>
        <v>0.33478406427854035</v>
      </c>
    </row>
    <row r="10" spans="1:41" s="39" customFormat="1">
      <c r="A10" s="40" t="s">
        <v>31</v>
      </c>
      <c r="B10" s="40">
        <v>2017</v>
      </c>
      <c r="C10" s="41">
        <v>93148</v>
      </c>
      <c r="D10" s="42">
        <v>162</v>
      </c>
      <c r="E10" s="43">
        <f t="shared" si="0"/>
        <v>0.17391677760123675</v>
      </c>
      <c r="F10" s="42">
        <v>1132</v>
      </c>
      <c r="G10" s="43">
        <f t="shared" si="1"/>
        <v>1.2152703224975308</v>
      </c>
      <c r="H10" s="44">
        <v>258</v>
      </c>
      <c r="I10" s="43">
        <f t="shared" si="2"/>
        <v>0.27697857173530299</v>
      </c>
      <c r="J10" s="44">
        <v>296</v>
      </c>
      <c r="K10" s="43">
        <f t="shared" si="3"/>
        <v>0.31777386524670415</v>
      </c>
      <c r="L10" s="44">
        <v>222</v>
      </c>
      <c r="M10" s="43">
        <f t="shared" si="4"/>
        <v>0.23833039893502811</v>
      </c>
      <c r="N10" s="46">
        <v>269</v>
      </c>
      <c r="O10" s="43">
        <f t="shared" si="5"/>
        <v>0.28878773564649807</v>
      </c>
      <c r="P10" s="46">
        <v>201</v>
      </c>
      <c r="Q10" s="43">
        <f t="shared" si="6"/>
        <v>0.21578563146820115</v>
      </c>
      <c r="R10" s="46">
        <v>33</v>
      </c>
      <c r="S10" s="43">
        <f t="shared" si="7"/>
        <v>3.5427491733585267E-2</v>
      </c>
      <c r="T10" s="44">
        <v>80</v>
      </c>
      <c r="U10" s="43">
        <f t="shared" si="8"/>
        <v>8.5884828445055184E-2</v>
      </c>
      <c r="V10" s="48">
        <v>386</v>
      </c>
      <c r="W10" s="43">
        <f t="shared" si="9"/>
        <v>0.41439429724739124</v>
      </c>
      <c r="X10" s="41">
        <v>175</v>
      </c>
      <c r="Y10" s="43">
        <f t="shared" si="10"/>
        <v>0.18787306222355821</v>
      </c>
      <c r="Z10" s="41">
        <v>329</v>
      </c>
      <c r="AA10" s="43">
        <f t="shared" si="11"/>
        <v>0.35320135698028943</v>
      </c>
      <c r="AB10" s="41">
        <v>751</v>
      </c>
      <c r="AC10" s="43">
        <f t="shared" si="12"/>
        <v>0.80624382702795561</v>
      </c>
      <c r="AD10" s="41">
        <v>650</v>
      </c>
      <c r="AE10" s="4">
        <f t="shared" si="13"/>
        <v>0.69781423111607332</v>
      </c>
      <c r="AF10" s="41">
        <v>270</v>
      </c>
      <c r="AG10" s="43">
        <f t="shared" si="14"/>
        <v>0.28986129600206123</v>
      </c>
      <c r="AH10" s="41">
        <v>518</v>
      </c>
      <c r="AI10" s="43">
        <f t="shared" si="15"/>
        <v>0.55610426418173231</v>
      </c>
      <c r="AJ10" s="41">
        <v>253</v>
      </c>
      <c r="AK10" s="43">
        <f t="shared" si="16"/>
        <v>0.27161076995748701</v>
      </c>
      <c r="AL10" s="41">
        <v>329</v>
      </c>
      <c r="AM10" s="43">
        <f t="shared" si="17"/>
        <v>0.35320135698028943</v>
      </c>
      <c r="AN10" s="41">
        <v>559</v>
      </c>
      <c r="AO10" s="43">
        <f t="shared" si="18"/>
        <v>0.60012023875982312</v>
      </c>
    </row>
    <row r="11" spans="1:41" ht="19.2">
      <c r="A11" s="2" t="s">
        <v>32</v>
      </c>
      <c r="B11" s="2">
        <v>2017</v>
      </c>
      <c r="C11" s="2">
        <v>49973</v>
      </c>
      <c r="D11" s="11">
        <v>209</v>
      </c>
      <c r="E11" s="2">
        <f t="shared" si="0"/>
        <v>0.41822584195465551</v>
      </c>
      <c r="F11" s="2">
        <v>343</v>
      </c>
      <c r="G11" s="2">
        <f t="shared" si="1"/>
        <v>0.68637064014567872</v>
      </c>
      <c r="H11" s="2">
        <v>128</v>
      </c>
      <c r="I11" s="2">
        <f t="shared" si="2"/>
        <v>0.25613831468993253</v>
      </c>
      <c r="J11" s="2">
        <v>631</v>
      </c>
      <c r="K11" s="19">
        <f t="shared" si="3"/>
        <v>1.2626818481980269</v>
      </c>
      <c r="L11" s="45">
        <v>526</v>
      </c>
      <c r="M11" s="2">
        <f t="shared" si="4"/>
        <v>1.0525683869289415</v>
      </c>
      <c r="N11" s="2">
        <v>75</v>
      </c>
      <c r="O11" s="2">
        <f t="shared" si="5"/>
        <v>0.15008104376363238</v>
      </c>
      <c r="P11" s="2">
        <v>63</v>
      </c>
      <c r="Q11" s="2">
        <f t="shared" si="6"/>
        <v>0.12606807676145118</v>
      </c>
      <c r="R11" s="2">
        <v>20</v>
      </c>
      <c r="S11" s="2">
        <f t="shared" si="7"/>
        <v>4.0021611670301965E-2</v>
      </c>
      <c r="T11" s="2">
        <v>52</v>
      </c>
      <c r="U11" s="2">
        <f t="shared" si="8"/>
        <v>0.1040561903427851</v>
      </c>
      <c r="V11" s="2">
        <v>72</v>
      </c>
      <c r="W11" s="2">
        <f t="shared" si="9"/>
        <v>0.14407780201308706</v>
      </c>
      <c r="X11" s="2">
        <v>462</v>
      </c>
      <c r="Y11" s="2">
        <f t="shared" si="10"/>
        <v>0.92449922958397546</v>
      </c>
      <c r="Z11" s="2">
        <v>103</v>
      </c>
      <c r="AA11" s="2">
        <f t="shared" si="11"/>
        <v>0.20611130010205511</v>
      </c>
      <c r="AB11" s="2">
        <v>183</v>
      </c>
      <c r="AC11" s="2">
        <f t="shared" si="12"/>
        <v>0.36619774678326295</v>
      </c>
      <c r="AD11" s="2">
        <v>121</v>
      </c>
      <c r="AE11" s="2">
        <f t="shared" si="13"/>
        <v>0.24213075060532688</v>
      </c>
      <c r="AF11" s="2">
        <v>104</v>
      </c>
      <c r="AG11" s="2">
        <f t="shared" si="14"/>
        <v>0.2081123806855702</v>
      </c>
      <c r="AH11" s="2">
        <v>300</v>
      </c>
      <c r="AI11" s="2">
        <f t="shared" si="15"/>
        <v>0.60032417505452951</v>
      </c>
      <c r="AJ11" s="2">
        <v>127</v>
      </c>
      <c r="AK11" s="2">
        <f t="shared" si="16"/>
        <v>0.25413723410641748</v>
      </c>
      <c r="AL11" s="2">
        <v>92</v>
      </c>
      <c r="AM11" s="2">
        <f t="shared" si="17"/>
        <v>0.18409941368338903</v>
      </c>
      <c r="AN11" s="2">
        <v>178</v>
      </c>
      <c r="AO11" s="2">
        <f t="shared" si="18"/>
        <v>0.35619234386568743</v>
      </c>
    </row>
    <row r="12" spans="1:41" s="16" customFormat="1">
      <c r="A12" s="4" t="s">
        <v>33</v>
      </c>
      <c r="B12" s="4">
        <v>2017</v>
      </c>
      <c r="C12" s="4">
        <v>88599</v>
      </c>
      <c r="D12" s="13">
        <v>279</v>
      </c>
      <c r="E12" s="2">
        <f t="shared" si="0"/>
        <v>0.3149019740629127</v>
      </c>
      <c r="F12" s="4">
        <v>1063</v>
      </c>
      <c r="G12" s="4">
        <f t="shared" si="1"/>
        <v>1.1997878079888036</v>
      </c>
      <c r="H12" s="4">
        <v>220</v>
      </c>
      <c r="I12" s="4">
        <f t="shared" si="2"/>
        <v>0.24830980033634692</v>
      </c>
      <c r="J12" s="4">
        <v>593</v>
      </c>
      <c r="K12" s="4">
        <f t="shared" si="3"/>
        <v>0.66930777999751689</v>
      </c>
      <c r="L12" s="4">
        <v>111</v>
      </c>
      <c r="M12" s="4">
        <f t="shared" si="4"/>
        <v>0.1252835810787932</v>
      </c>
      <c r="N12" s="4">
        <v>207</v>
      </c>
      <c r="O12" s="4">
        <f t="shared" si="5"/>
        <v>0.23363694849829006</v>
      </c>
      <c r="P12" s="4">
        <v>235</v>
      </c>
      <c r="Q12" s="4">
        <f t="shared" si="6"/>
        <v>0.26524001399564329</v>
      </c>
      <c r="R12" s="4">
        <v>76</v>
      </c>
      <c r="S12" s="4">
        <f t="shared" si="7"/>
        <v>8.5779749207101658E-2</v>
      </c>
      <c r="T12" s="4">
        <v>178</v>
      </c>
      <c r="U12" s="4">
        <f t="shared" si="8"/>
        <v>0.20090520209031706</v>
      </c>
      <c r="V12" s="4">
        <v>252</v>
      </c>
      <c r="W12" s="4">
        <f t="shared" si="9"/>
        <v>0.28442758947617919</v>
      </c>
      <c r="X12" s="4">
        <v>199</v>
      </c>
      <c r="Y12" s="4">
        <f t="shared" si="10"/>
        <v>0.22460750121333198</v>
      </c>
      <c r="Z12" s="4">
        <v>187</v>
      </c>
      <c r="AA12" s="4">
        <f t="shared" si="11"/>
        <v>0.21106333028589486</v>
      </c>
      <c r="AB12" s="4">
        <v>144</v>
      </c>
      <c r="AC12" s="4">
        <f t="shared" si="12"/>
        <v>0.16253005112924523</v>
      </c>
      <c r="AD12" s="4">
        <v>1070</v>
      </c>
      <c r="AE12" s="4">
        <f t="shared" si="13"/>
        <v>1.2076885743631418</v>
      </c>
      <c r="AF12" s="4">
        <v>497</v>
      </c>
      <c r="AG12" s="4">
        <f t="shared" si="14"/>
        <v>0.56095441257802003</v>
      </c>
      <c r="AH12" s="4">
        <v>583</v>
      </c>
      <c r="AI12" s="4">
        <f t="shared" si="15"/>
        <v>0.65802097089131928</v>
      </c>
      <c r="AJ12" s="4">
        <v>190</v>
      </c>
      <c r="AK12" s="4">
        <f t="shared" si="16"/>
        <v>0.21444937301775416</v>
      </c>
      <c r="AL12" s="4">
        <v>388</v>
      </c>
      <c r="AM12" s="4">
        <f t="shared" si="17"/>
        <v>0.43792819332046634</v>
      </c>
      <c r="AN12" s="4">
        <v>351</v>
      </c>
      <c r="AO12" s="4">
        <f t="shared" si="18"/>
        <v>0.39616699962753532</v>
      </c>
    </row>
    <row r="13" spans="1:41">
      <c r="A13" s="2"/>
      <c r="B13" s="2"/>
      <c r="C13" s="2"/>
      <c r="D13" s="11"/>
      <c r="E13" s="4"/>
      <c r="F13" s="2"/>
      <c r="G13" s="4"/>
      <c r="H13" s="2"/>
      <c r="I13" s="4"/>
      <c r="J13" s="2"/>
      <c r="K13" s="4"/>
      <c r="L13" s="2"/>
      <c r="M13" s="4"/>
      <c r="N13" s="2"/>
      <c r="O13" s="4"/>
      <c r="P13" s="2"/>
      <c r="Q13" s="4"/>
      <c r="R13" s="2"/>
      <c r="S13" s="4"/>
      <c r="T13" s="2"/>
      <c r="U13" s="4"/>
      <c r="V13" s="2"/>
      <c r="W13" s="4"/>
      <c r="X13" s="2"/>
      <c r="Y13" s="4"/>
      <c r="Z13" s="2"/>
      <c r="AA13" s="4"/>
      <c r="AB13" s="2"/>
      <c r="AC13" s="4"/>
      <c r="AD13" s="2"/>
      <c r="AE13" s="4"/>
      <c r="AF13" s="2"/>
      <c r="AG13" s="4"/>
      <c r="AH13" s="2"/>
      <c r="AI13" s="4"/>
      <c r="AJ13" s="2"/>
      <c r="AK13" s="4"/>
      <c r="AL13" s="2"/>
      <c r="AM13" s="4"/>
      <c r="AN13" s="2"/>
      <c r="AO13" s="4"/>
    </row>
    <row r="14" spans="1:41" s="21" customFormat="1">
      <c r="C14" s="56"/>
      <c r="D14" s="15"/>
      <c r="E14" s="57"/>
      <c r="G14" s="57"/>
      <c r="I14" s="57"/>
      <c r="K14" s="57"/>
      <c r="M14" s="57"/>
      <c r="O14" s="57"/>
      <c r="Q14" s="57"/>
      <c r="S14" s="57"/>
      <c r="U14" s="57"/>
      <c r="W14" s="57"/>
      <c r="Y14" s="57"/>
      <c r="AA14" s="57"/>
      <c r="AC14" s="57"/>
      <c r="AE14" s="57"/>
      <c r="AG14" s="57"/>
      <c r="AH14" s="57"/>
      <c r="AI14" s="57"/>
    </row>
    <row r="15" spans="1:41" s="21" customFormat="1">
      <c r="B15" s="56" t="s">
        <v>45</v>
      </c>
      <c r="C15" s="56">
        <f>SUM(G15,E15,I15,K15,M15,O15,Q15,S15,U15,W15,Y15,AA15,AC15,AE15,AG15,AI15,AK15,AM15,AO15)</f>
        <v>97.219995038909545</v>
      </c>
      <c r="D15" s="38"/>
      <c r="E15" s="21">
        <f>SUM(E3:E12)</f>
        <v>5.5532340351354579</v>
      </c>
      <c r="G15" s="21">
        <f>SUM(G3:G12)</f>
        <v>8.18755488945704</v>
      </c>
      <c r="I15" s="21">
        <f>SUM(I3:I12)</f>
        <v>5.7003171534424881</v>
      </c>
      <c r="K15" s="21">
        <f>SUM(K3:K12)</f>
        <v>5.6237881783659791</v>
      </c>
      <c r="M15" s="21">
        <f>SUM(M3:M12)</f>
        <v>10.283377994914177</v>
      </c>
      <c r="O15" s="21">
        <f>SUM(O3:O12)</f>
        <v>4.0387648223387016</v>
      </c>
      <c r="Q15" s="21">
        <f>SUM(Q3:Q12)</f>
        <v>3.2198561458397927</v>
      </c>
      <c r="S15" s="21">
        <f>SUM(S3:S12)</f>
        <v>2.3643325636189876</v>
      </c>
      <c r="U15" s="21">
        <f>SUM(U3:U12)</f>
        <v>2.1963320038339269</v>
      </c>
      <c r="W15" s="21">
        <f>SUM(W3:W12)</f>
        <v>3.1785603598013763</v>
      </c>
      <c r="Y15" s="21">
        <f>SUM(Y3:Y12)</f>
        <v>7.5971834149435509</v>
      </c>
      <c r="AA15" s="21">
        <f>SUM(AA3:AA12)</f>
        <v>4.0096408489716522</v>
      </c>
      <c r="AC15" s="21">
        <f>SUM(AC3:AC12)</f>
        <v>6.1256987304638395</v>
      </c>
      <c r="AE15" s="21">
        <f>SUM(AE3:AE12)</f>
        <v>6.4204894906613363</v>
      </c>
      <c r="AG15" s="21">
        <f>SUM(AG3:AG12)</f>
        <v>5.2438193648454137</v>
      </c>
      <c r="AI15" s="21">
        <f>SUM(AI3:AI12)</f>
        <v>5.1529718309104888</v>
      </c>
      <c r="AK15" s="21">
        <f>SUM(AK3:AK12)</f>
        <v>3.9671321321869697</v>
      </c>
      <c r="AM15" s="21">
        <f>SUM(AM3:AM12)</f>
        <v>3.7677370807746744</v>
      </c>
      <c r="AO15" s="21">
        <f>SUM(AO3:AO12)</f>
        <v>4.5892039984036916</v>
      </c>
    </row>
    <row r="16" spans="1:41" s="21" customFormat="1">
      <c r="B16" s="56"/>
      <c r="C16" s="56"/>
      <c r="D16" s="38"/>
      <c r="E16" s="56">
        <v>97.22</v>
      </c>
      <c r="G16" s="56">
        <v>97.22</v>
      </c>
      <c r="I16" s="56">
        <v>97.22</v>
      </c>
      <c r="K16" s="56">
        <v>97.22</v>
      </c>
      <c r="M16" s="56">
        <v>97.22</v>
      </c>
      <c r="O16" s="56">
        <v>97.22</v>
      </c>
      <c r="Q16" s="56">
        <v>97.22</v>
      </c>
      <c r="S16" s="56">
        <v>97.22</v>
      </c>
      <c r="U16" s="56">
        <v>97.22</v>
      </c>
      <c r="W16" s="56">
        <v>97.22</v>
      </c>
      <c r="Y16" s="56">
        <v>97.22</v>
      </c>
      <c r="AA16" s="56">
        <v>97.22</v>
      </c>
      <c r="AC16" s="56">
        <v>97.22</v>
      </c>
      <c r="AE16" s="56">
        <v>97.22</v>
      </c>
      <c r="AG16" s="56">
        <v>97.22</v>
      </c>
      <c r="AI16" s="56">
        <v>97.22</v>
      </c>
      <c r="AK16" s="56">
        <v>97.22</v>
      </c>
      <c r="AM16" s="56">
        <v>97.22</v>
      </c>
      <c r="AO16" s="56">
        <v>97.22</v>
      </c>
    </row>
    <row r="17" spans="1:41" s="58" customFormat="1">
      <c r="D17" s="59" t="s">
        <v>46</v>
      </c>
      <c r="E17" s="60">
        <f>E15/E16</f>
        <v>5.712028425360479E-2</v>
      </c>
      <c r="G17" s="60">
        <f>G15/G16</f>
        <v>8.4216775246420905E-2</v>
      </c>
      <c r="I17" s="60">
        <f>I15/I16</f>
        <v>5.8633173765094512E-2</v>
      </c>
      <c r="K17" s="60">
        <f>K15/K16</f>
        <v>5.7846000600349508E-2</v>
      </c>
      <c r="M17" s="60">
        <f>M15/M16</f>
        <v>0.10577430564610345</v>
      </c>
      <c r="O17" s="60">
        <f>O15/O16</f>
        <v>4.1542530573325465E-2</v>
      </c>
      <c r="Q17" s="60">
        <f>Q15/Q16</f>
        <v>3.3119277369263449E-2</v>
      </c>
      <c r="S17" s="60">
        <f>S15/S16</f>
        <v>2.4319405097911823E-2</v>
      </c>
      <c r="U17" s="60">
        <f>U15/U16</f>
        <v>2.2591359841945349E-2</v>
      </c>
      <c r="W17" s="60">
        <f>W15/W16</f>
        <v>3.2694511003922816E-2</v>
      </c>
      <c r="Y17" s="60">
        <f>Y15/Y16</f>
        <v>7.8144244136428218E-2</v>
      </c>
      <c r="AA17" s="60">
        <f>AA15/AA16</f>
        <v>4.1242962857145155E-2</v>
      </c>
      <c r="AC17" s="60">
        <f>AC15/AC16</f>
        <v>6.300862713910553E-2</v>
      </c>
      <c r="AE17" s="60">
        <f>AE15/AE16</f>
        <v>6.6040829980059002E-2</v>
      </c>
      <c r="AG17" s="60">
        <f>AG15/AG16</f>
        <v>5.3937660613509707E-2</v>
      </c>
      <c r="AI17" s="60">
        <f>AI15/AI16</f>
        <v>5.3003207476964499E-2</v>
      </c>
      <c r="AK17" s="60">
        <f>AK15/AK16</f>
        <v>4.0805720347531063E-2</v>
      </c>
      <c r="AM17" s="60">
        <f>AM15/AM16</f>
        <v>3.8754752939463837E-2</v>
      </c>
      <c r="AO17" s="60">
        <f>AO15/AO16</f>
        <v>4.7204320082325571E-2</v>
      </c>
    </row>
    <row r="18" spans="1:41">
      <c r="D18" s="15"/>
      <c r="E18" s="16"/>
      <c r="G18" s="16"/>
      <c r="I18" s="16"/>
      <c r="K18" s="16"/>
      <c r="M18" s="16"/>
      <c r="O18" s="16"/>
      <c r="Q18" s="16"/>
      <c r="S18" s="16"/>
      <c r="U18" s="16"/>
      <c r="W18" s="16"/>
      <c r="Y18" s="16"/>
      <c r="AA18" s="16"/>
      <c r="AC18" s="16"/>
      <c r="AE18" s="16"/>
      <c r="AG18" s="16"/>
      <c r="AI18" s="16"/>
      <c r="AK18" s="16"/>
      <c r="AM18" s="16"/>
      <c r="AO18" s="16"/>
    </row>
    <row r="19" spans="1:41">
      <c r="A19" s="64" t="s">
        <v>48</v>
      </c>
      <c r="B19" s="2"/>
      <c r="C19" s="2"/>
      <c r="D19" s="11"/>
      <c r="E19" s="4"/>
      <c r="F19" s="2"/>
      <c r="G19" s="4"/>
      <c r="H19" s="2"/>
      <c r="I19" s="4"/>
      <c r="J19" s="2"/>
      <c r="K19" s="4"/>
      <c r="L19" s="2"/>
      <c r="M19" s="4"/>
      <c r="N19" s="2"/>
      <c r="O19" s="4"/>
      <c r="P19" s="2"/>
      <c r="Q19" s="4"/>
      <c r="R19" s="2"/>
      <c r="S19" s="4"/>
      <c r="T19" s="2"/>
      <c r="U19" s="4"/>
      <c r="V19" s="2"/>
      <c r="W19" s="4"/>
      <c r="X19" s="2"/>
      <c r="Y19" s="4"/>
      <c r="Z19" s="2"/>
      <c r="AA19" s="4"/>
      <c r="AB19" s="2"/>
      <c r="AC19" s="4"/>
      <c r="AD19" s="2"/>
      <c r="AE19" s="4"/>
      <c r="AF19" s="2"/>
      <c r="AG19" s="4"/>
      <c r="AH19" s="2"/>
      <c r="AI19" s="4"/>
      <c r="AJ19" s="2"/>
      <c r="AK19" s="4"/>
      <c r="AL19" s="2"/>
      <c r="AM19" s="4"/>
      <c r="AN19" s="2"/>
      <c r="AO19" s="4"/>
    </row>
    <row r="20" spans="1:41">
      <c r="A20" s="2" t="s">
        <v>34</v>
      </c>
      <c r="B20" s="2">
        <v>2017</v>
      </c>
      <c r="C20" s="2">
        <v>47916</v>
      </c>
      <c r="D20" s="11">
        <v>374</v>
      </c>
      <c r="E20" s="2">
        <f t="shared" ref="E20:E29" si="19">D20/C20*100</f>
        <v>0.78053259871441683</v>
      </c>
      <c r="F20" s="2">
        <v>416</v>
      </c>
      <c r="G20" s="4">
        <f t="shared" ref="G20:G29" si="20">F20/C20*100</f>
        <v>0.86818599215293424</v>
      </c>
      <c r="H20" s="2">
        <v>221</v>
      </c>
      <c r="I20" s="4">
        <f t="shared" ref="I20:I29" si="21">H20/C20*100</f>
        <v>0.46122380833124632</v>
      </c>
      <c r="J20" s="2">
        <v>249</v>
      </c>
      <c r="K20" s="2">
        <f t="shared" ref="K20:K29" si="22">J20/C20*100</f>
        <v>0.51965940395692456</v>
      </c>
      <c r="L20" s="2">
        <v>166</v>
      </c>
      <c r="M20" s="2">
        <f>L20/C20*100</f>
        <v>0.34643960263794971</v>
      </c>
      <c r="N20" s="2">
        <v>140</v>
      </c>
      <c r="O20" s="4">
        <f t="shared" ref="O20:O29" si="23">N20/C20*100</f>
        <v>0.29217797812839136</v>
      </c>
      <c r="P20" s="2">
        <v>149</v>
      </c>
      <c r="Q20" s="2">
        <f t="shared" ref="Q20:Q29" si="24">P20/C20*100</f>
        <v>0.31096084815093078</v>
      </c>
      <c r="R20" s="2">
        <v>72</v>
      </c>
      <c r="S20" s="4">
        <f t="shared" ref="S20:S29" si="25">R20/C20*100</f>
        <v>0.15026296018031557</v>
      </c>
      <c r="T20" s="2">
        <v>86</v>
      </c>
      <c r="U20" s="4">
        <f t="shared" ref="U20:U29" si="26">T20/C20*100</f>
        <v>0.17948075799315469</v>
      </c>
      <c r="V20" s="2">
        <v>133</v>
      </c>
      <c r="W20" s="4">
        <f t="shared" ref="W20:W29" si="27">V20/C20*100</f>
        <v>0.27756907922197177</v>
      </c>
      <c r="X20" s="2">
        <v>69</v>
      </c>
      <c r="Y20" s="4">
        <f t="shared" ref="Y20:Y29" si="28">X20/C20*100</f>
        <v>0.14400200350613573</v>
      </c>
      <c r="Z20" s="2">
        <v>139</v>
      </c>
      <c r="AA20" s="4">
        <f t="shared" ref="AA20:AA29" si="29">Z20/C20*100</f>
        <v>0.29009099257033139</v>
      </c>
      <c r="AB20" s="2">
        <v>807</v>
      </c>
      <c r="AC20" s="4">
        <f t="shared" ref="AC20:AC29" si="30">AB20/C20*100</f>
        <v>1.6841973453543702</v>
      </c>
      <c r="AD20" s="2">
        <v>257</v>
      </c>
      <c r="AE20" s="4">
        <f t="shared" ref="AE20:AE29" si="31">AD20/C20*100</f>
        <v>0.53635528842140412</v>
      </c>
      <c r="AF20" s="2">
        <v>145</v>
      </c>
      <c r="AG20" s="4">
        <f t="shared" ref="AG20:AG29" si="32">AF20/C20*100</f>
        <v>0.30261290591869106</v>
      </c>
      <c r="AH20" s="2">
        <v>378</v>
      </c>
      <c r="AI20" s="4">
        <f t="shared" ref="AI20:AI29" si="33">AH20/C20*100</f>
        <v>0.78888054094665672</v>
      </c>
      <c r="AJ20" s="2">
        <v>54</v>
      </c>
      <c r="AK20" s="4">
        <f t="shared" ref="AK20:AK29" si="34">AJ20/C20*100</f>
        <v>0.11269722013523666</v>
      </c>
      <c r="AL20" s="2">
        <v>311</v>
      </c>
      <c r="AM20" s="2">
        <f t="shared" ref="AM20:AM29" si="35">AL20/C20*100</f>
        <v>0.64905250855664076</v>
      </c>
      <c r="AN20" s="2">
        <v>225</v>
      </c>
      <c r="AO20" s="4">
        <f t="shared" ref="AO20:AO29" si="36">AN20/C20*100</f>
        <v>0.46957175056348605</v>
      </c>
    </row>
    <row r="21" spans="1:41">
      <c r="A21" s="2" t="s">
        <v>35</v>
      </c>
      <c r="B21" s="2">
        <v>2017</v>
      </c>
      <c r="C21" s="2">
        <v>27434</v>
      </c>
      <c r="D21" s="11">
        <v>274</v>
      </c>
      <c r="E21" s="2">
        <f t="shared" si="19"/>
        <v>0.99876066195232183</v>
      </c>
      <c r="F21" s="2">
        <v>223</v>
      </c>
      <c r="G21" s="4">
        <f t="shared" si="20"/>
        <v>0.81285995480061235</v>
      </c>
      <c r="H21" s="2">
        <v>165</v>
      </c>
      <c r="I21" s="4">
        <f t="shared" si="21"/>
        <v>0.60144346431435447</v>
      </c>
      <c r="J21" s="2">
        <v>201</v>
      </c>
      <c r="K21" s="2">
        <f t="shared" si="22"/>
        <v>0.7326674928920317</v>
      </c>
      <c r="L21" s="2">
        <v>88</v>
      </c>
      <c r="M21" s="2">
        <f t="shared" ref="M21:M29" si="37">L21/C21*100</f>
        <v>0.32076984763432237</v>
      </c>
      <c r="N21" s="2">
        <v>66</v>
      </c>
      <c r="O21" s="4">
        <f t="shared" si="23"/>
        <v>0.24057738572574178</v>
      </c>
      <c r="P21" s="2">
        <v>87</v>
      </c>
      <c r="Q21" s="2">
        <f t="shared" si="24"/>
        <v>0.31712473572938688</v>
      </c>
      <c r="R21" s="2">
        <v>42</v>
      </c>
      <c r="S21" s="4">
        <f t="shared" si="25"/>
        <v>0.15309470000729022</v>
      </c>
      <c r="T21" s="2">
        <v>124</v>
      </c>
      <c r="U21" s="4">
        <f t="shared" si="26"/>
        <v>0.45199387621199966</v>
      </c>
      <c r="V21" s="2">
        <v>15</v>
      </c>
      <c r="W21" s="4">
        <f t="shared" si="27"/>
        <v>5.4676678574032224E-2</v>
      </c>
      <c r="X21" s="2">
        <v>64</v>
      </c>
      <c r="Y21" s="4">
        <f t="shared" si="28"/>
        <v>0.23328716191587082</v>
      </c>
      <c r="Z21" s="2">
        <v>86</v>
      </c>
      <c r="AA21" s="4">
        <f t="shared" si="29"/>
        <v>0.31347962382445138</v>
      </c>
      <c r="AB21" s="2">
        <v>128</v>
      </c>
      <c r="AC21" s="4">
        <f t="shared" si="30"/>
        <v>0.46657432383174163</v>
      </c>
      <c r="AD21" s="2">
        <v>151</v>
      </c>
      <c r="AE21" s="4">
        <f t="shared" si="31"/>
        <v>0.55041189764525777</v>
      </c>
      <c r="AF21" s="2">
        <v>140</v>
      </c>
      <c r="AG21" s="4">
        <f t="shared" si="32"/>
        <v>0.5103156666909674</v>
      </c>
      <c r="AH21" s="2">
        <v>327</v>
      </c>
      <c r="AI21" s="4">
        <f t="shared" si="33"/>
        <v>1.1919515929139024</v>
      </c>
      <c r="AJ21" s="2">
        <v>238</v>
      </c>
      <c r="AK21" s="4">
        <f t="shared" si="34"/>
        <v>0.86753663337464459</v>
      </c>
      <c r="AL21" s="2">
        <v>51</v>
      </c>
      <c r="AM21" s="2">
        <f t="shared" si="35"/>
        <v>0.18590070715170956</v>
      </c>
      <c r="AN21" s="2">
        <v>83</v>
      </c>
      <c r="AO21" s="4">
        <f t="shared" si="36"/>
        <v>0.30254428810964501</v>
      </c>
    </row>
    <row r="22" spans="1:41">
      <c r="A22" s="2" t="s">
        <v>36</v>
      </c>
      <c r="B22" s="2">
        <v>2017</v>
      </c>
      <c r="C22" s="2">
        <v>110135</v>
      </c>
      <c r="D22" s="11">
        <v>351</v>
      </c>
      <c r="E22" s="2">
        <f t="shared" si="19"/>
        <v>0.3186997775457393</v>
      </c>
      <c r="F22" s="2">
        <v>1310</v>
      </c>
      <c r="G22" s="4">
        <f t="shared" si="20"/>
        <v>1.189449312207745</v>
      </c>
      <c r="H22" s="2">
        <v>291</v>
      </c>
      <c r="I22" s="4">
        <f t="shared" si="21"/>
        <v>0.2642211830934762</v>
      </c>
      <c r="J22" s="2">
        <v>468</v>
      </c>
      <c r="K22" s="2">
        <f t="shared" si="22"/>
        <v>0.42493303672765242</v>
      </c>
      <c r="L22" s="2">
        <v>343</v>
      </c>
      <c r="M22" s="2">
        <f t="shared" si="37"/>
        <v>0.31143596495210424</v>
      </c>
      <c r="N22" s="2">
        <v>277</v>
      </c>
      <c r="O22" s="4">
        <f t="shared" si="23"/>
        <v>0.25150951105461478</v>
      </c>
      <c r="P22" s="2">
        <v>206</v>
      </c>
      <c r="Q22" s="2">
        <f t="shared" si="24"/>
        <v>0.18704317428610343</v>
      </c>
      <c r="R22" s="2">
        <v>40</v>
      </c>
      <c r="S22" s="4">
        <f t="shared" si="25"/>
        <v>3.6319062968175421E-2</v>
      </c>
      <c r="T22" s="2">
        <v>144</v>
      </c>
      <c r="U22" s="4">
        <f t="shared" si="26"/>
        <v>0.13074862668543152</v>
      </c>
      <c r="V22" s="2">
        <v>263</v>
      </c>
      <c r="W22" s="4">
        <f t="shared" si="27"/>
        <v>0.23879783901575341</v>
      </c>
      <c r="X22" s="2">
        <v>11</v>
      </c>
      <c r="Y22" s="4">
        <f t="shared" si="28"/>
        <v>9.9877423162482402E-3</v>
      </c>
      <c r="Z22" s="2">
        <v>304</v>
      </c>
      <c r="AA22" s="4">
        <f t="shared" si="29"/>
        <v>0.27602487855813318</v>
      </c>
      <c r="AB22" s="2">
        <v>916</v>
      </c>
      <c r="AC22" s="4">
        <f t="shared" si="30"/>
        <v>0.83170654197121718</v>
      </c>
      <c r="AD22" s="2">
        <v>534</v>
      </c>
      <c r="AE22" s="4">
        <f t="shared" si="31"/>
        <v>0.48485949062514189</v>
      </c>
      <c r="AF22" s="2">
        <v>322</v>
      </c>
      <c r="AG22" s="4">
        <f t="shared" si="32"/>
        <v>0.29236845689381213</v>
      </c>
      <c r="AH22" s="2">
        <v>795</v>
      </c>
      <c r="AI22" s="4">
        <f t="shared" si="33"/>
        <v>0.72184137649248648</v>
      </c>
      <c r="AJ22" s="2">
        <v>319</v>
      </c>
      <c r="AK22" s="4">
        <f t="shared" si="34"/>
        <v>0.28964452717119898</v>
      </c>
      <c r="AL22" s="2">
        <v>497</v>
      </c>
      <c r="AM22" s="2">
        <f t="shared" si="35"/>
        <v>0.45126435737957959</v>
      </c>
      <c r="AN22" s="2">
        <v>289</v>
      </c>
      <c r="AO22" s="4">
        <f t="shared" si="36"/>
        <v>0.26240522994506743</v>
      </c>
    </row>
    <row r="23" spans="1:41">
      <c r="A23" s="2" t="s">
        <v>37</v>
      </c>
      <c r="B23" s="2">
        <v>2017</v>
      </c>
      <c r="C23" s="2">
        <v>25880</v>
      </c>
      <c r="D23" s="11">
        <v>223</v>
      </c>
      <c r="E23" s="2">
        <f t="shared" si="19"/>
        <v>0.8616692426584236</v>
      </c>
      <c r="F23" s="2">
        <v>297</v>
      </c>
      <c r="G23" s="4">
        <f t="shared" si="20"/>
        <v>1.1476043276661514</v>
      </c>
      <c r="H23" s="2">
        <v>108</v>
      </c>
      <c r="I23" s="4">
        <f t="shared" si="21"/>
        <v>0.41731066460587329</v>
      </c>
      <c r="J23" s="2">
        <v>284</v>
      </c>
      <c r="K23" s="2">
        <f t="shared" si="22"/>
        <v>1.0973724884080371</v>
      </c>
      <c r="L23" s="2">
        <v>78</v>
      </c>
      <c r="M23" s="2">
        <f t="shared" si="37"/>
        <v>0.30139103554868624</v>
      </c>
      <c r="N23" s="2">
        <v>46</v>
      </c>
      <c r="O23" s="4">
        <f t="shared" si="23"/>
        <v>0.1777434312210201</v>
      </c>
      <c r="P23" s="2">
        <v>41</v>
      </c>
      <c r="Q23" s="2">
        <f t="shared" si="24"/>
        <v>0.15842349304482226</v>
      </c>
      <c r="R23" s="2">
        <v>45</v>
      </c>
      <c r="S23" s="4">
        <f t="shared" si="25"/>
        <v>0.17387944358578053</v>
      </c>
      <c r="T23" s="2">
        <v>53</v>
      </c>
      <c r="U23" s="4">
        <f t="shared" si="26"/>
        <v>0.20479134466769708</v>
      </c>
      <c r="V23" s="2">
        <v>121</v>
      </c>
      <c r="W23" s="4">
        <f t="shared" si="27"/>
        <v>0.46754250386398766</v>
      </c>
      <c r="X23" s="2">
        <v>216</v>
      </c>
      <c r="Y23" s="4">
        <f t="shared" si="28"/>
        <v>0.83462132921174659</v>
      </c>
      <c r="Z23" s="2">
        <v>63</v>
      </c>
      <c r="AA23" s="4">
        <f t="shared" si="29"/>
        <v>0.24343122102009276</v>
      </c>
      <c r="AB23" s="2">
        <v>72</v>
      </c>
      <c r="AC23" s="4">
        <f t="shared" si="30"/>
        <v>0.27820710973724883</v>
      </c>
      <c r="AD23" s="2">
        <v>216</v>
      </c>
      <c r="AE23" s="4">
        <f t="shared" si="31"/>
        <v>0.83462132921174659</v>
      </c>
      <c r="AF23" s="2">
        <v>132</v>
      </c>
      <c r="AG23" s="4">
        <f t="shared" si="32"/>
        <v>0.51004636785162294</v>
      </c>
      <c r="AH23" s="2">
        <v>278</v>
      </c>
      <c r="AI23" s="4">
        <f t="shared" si="33"/>
        <v>1.0741885625965997</v>
      </c>
      <c r="AJ23" s="2">
        <v>47</v>
      </c>
      <c r="AK23" s="4">
        <f t="shared" si="34"/>
        <v>0.18160741885625964</v>
      </c>
      <c r="AL23" s="2">
        <v>90</v>
      </c>
      <c r="AM23" s="2">
        <f t="shared" si="35"/>
        <v>0.34775888717156106</v>
      </c>
      <c r="AN23" s="2">
        <v>138</v>
      </c>
      <c r="AO23" s="4">
        <f t="shared" si="36"/>
        <v>0.5332302936630603</v>
      </c>
    </row>
    <row r="24" spans="1:41" s="14" customFormat="1">
      <c r="A24" s="12" t="s">
        <v>38</v>
      </c>
      <c r="B24" s="12">
        <v>2017</v>
      </c>
      <c r="C24" s="12">
        <v>105620</v>
      </c>
      <c r="D24" s="47">
        <v>180</v>
      </c>
      <c r="E24" s="12">
        <f t="shared" si="19"/>
        <v>0.17042226850975192</v>
      </c>
      <c r="F24" s="49">
        <v>1212</v>
      </c>
      <c r="G24" s="12">
        <f t="shared" si="20"/>
        <v>1.1475099412989964</v>
      </c>
      <c r="H24" s="49">
        <v>168</v>
      </c>
      <c r="I24" s="12">
        <f t="shared" si="21"/>
        <v>0.15906078394243514</v>
      </c>
      <c r="J24" s="49">
        <v>451</v>
      </c>
      <c r="K24" s="12">
        <f t="shared" si="22"/>
        <v>0.42700246165498962</v>
      </c>
      <c r="L24" s="12">
        <v>214</v>
      </c>
      <c r="M24" s="12">
        <f t="shared" si="37"/>
        <v>0.20261314145048284</v>
      </c>
      <c r="N24" s="49">
        <v>441</v>
      </c>
      <c r="O24" s="12">
        <f t="shared" si="23"/>
        <v>0.41753455784889221</v>
      </c>
      <c r="P24" s="49">
        <v>184</v>
      </c>
      <c r="Q24" s="12">
        <f t="shared" si="24"/>
        <v>0.17420943003219086</v>
      </c>
      <c r="R24" s="49">
        <v>88</v>
      </c>
      <c r="S24" s="12">
        <f t="shared" si="25"/>
        <v>8.3317553493656507E-2</v>
      </c>
      <c r="T24" s="12">
        <v>103</v>
      </c>
      <c r="U24" s="12">
        <f t="shared" si="26"/>
        <v>9.7519409202802498E-2</v>
      </c>
      <c r="V24" s="12">
        <v>230</v>
      </c>
      <c r="W24" s="12">
        <f t="shared" si="27"/>
        <v>0.21776178754023856</v>
      </c>
      <c r="X24" s="12">
        <v>236</v>
      </c>
      <c r="Y24" s="12">
        <f t="shared" si="28"/>
        <v>0.22344252982389701</v>
      </c>
      <c r="Z24" s="12">
        <v>385</v>
      </c>
      <c r="AA24" s="12">
        <f t="shared" si="29"/>
        <v>0.36451429653474721</v>
      </c>
      <c r="AB24" s="12">
        <v>162</v>
      </c>
      <c r="AC24" s="12">
        <f t="shared" si="30"/>
        <v>0.15338004165877675</v>
      </c>
      <c r="AD24" s="12">
        <v>589</v>
      </c>
      <c r="AE24" s="12">
        <f t="shared" si="31"/>
        <v>0.55765953417913272</v>
      </c>
      <c r="AF24" s="12">
        <v>248</v>
      </c>
      <c r="AG24" s="12">
        <f t="shared" si="32"/>
        <v>0.23480401439121379</v>
      </c>
      <c r="AH24" s="12">
        <v>441</v>
      </c>
      <c r="AI24" s="12">
        <f t="shared" si="33"/>
        <v>0.41753455784889221</v>
      </c>
      <c r="AJ24" s="12">
        <v>286</v>
      </c>
      <c r="AK24" s="12">
        <f t="shared" si="34"/>
        <v>0.27078204885438367</v>
      </c>
      <c r="AL24" s="12">
        <v>363</v>
      </c>
      <c r="AM24" s="12">
        <f t="shared" si="35"/>
        <v>0.34368490816133307</v>
      </c>
      <c r="AN24" s="12">
        <v>278</v>
      </c>
      <c r="AO24" s="12">
        <f t="shared" si="36"/>
        <v>0.2632077258095058</v>
      </c>
    </row>
    <row r="25" spans="1:41" s="14" customFormat="1">
      <c r="A25" s="9" t="s">
        <v>39</v>
      </c>
      <c r="B25" s="12">
        <v>2017</v>
      </c>
      <c r="C25" s="12">
        <v>50021</v>
      </c>
      <c r="D25" s="47">
        <v>120</v>
      </c>
      <c r="E25" s="12">
        <f t="shared" si="19"/>
        <v>0.23989924231822635</v>
      </c>
      <c r="F25" s="49">
        <v>575</v>
      </c>
      <c r="G25" s="12">
        <f t="shared" si="20"/>
        <v>1.1495172027748346</v>
      </c>
      <c r="H25" s="49">
        <v>97</v>
      </c>
      <c r="I25" s="12">
        <f t="shared" si="21"/>
        <v>0.19391855420723297</v>
      </c>
      <c r="J25" s="49">
        <v>123</v>
      </c>
      <c r="K25" s="12">
        <f t="shared" si="22"/>
        <v>0.24589672337618201</v>
      </c>
      <c r="L25" s="12">
        <v>33</v>
      </c>
      <c r="M25" s="12">
        <f t="shared" si="37"/>
        <v>6.597229163751224E-2</v>
      </c>
      <c r="N25" s="49">
        <v>144</v>
      </c>
      <c r="O25" s="12">
        <f t="shared" si="23"/>
        <v>0.28787909078187163</v>
      </c>
      <c r="P25" s="49">
        <v>105</v>
      </c>
      <c r="Q25" s="12">
        <f t="shared" si="24"/>
        <v>0.20991183702844807</v>
      </c>
      <c r="R25" s="49">
        <v>58</v>
      </c>
      <c r="S25" s="12">
        <f t="shared" si="25"/>
        <v>0.11595130045380939</v>
      </c>
      <c r="T25" s="12">
        <v>58</v>
      </c>
      <c r="U25" s="12">
        <f t="shared" si="26"/>
        <v>0.11595130045380939</v>
      </c>
      <c r="V25" s="12">
        <v>74</v>
      </c>
      <c r="W25" s="12">
        <f t="shared" si="27"/>
        <v>0.1479378660962396</v>
      </c>
      <c r="X25" s="12">
        <v>74</v>
      </c>
      <c r="Y25" s="12">
        <f t="shared" si="28"/>
        <v>0.1479378660962396</v>
      </c>
      <c r="Z25" s="12">
        <v>149</v>
      </c>
      <c r="AA25" s="12">
        <f t="shared" si="29"/>
        <v>0.29787489254513105</v>
      </c>
      <c r="AB25" s="12">
        <v>283</v>
      </c>
      <c r="AC25" s="12">
        <f t="shared" si="30"/>
        <v>0.56576237980048383</v>
      </c>
      <c r="AD25" s="12">
        <v>270</v>
      </c>
      <c r="AE25" s="12">
        <f t="shared" si="31"/>
        <v>0.53977329521600925</v>
      </c>
      <c r="AF25" s="12">
        <v>212</v>
      </c>
      <c r="AG25" s="12">
        <f t="shared" si="32"/>
        <v>0.42382199476219989</v>
      </c>
      <c r="AH25" s="12">
        <v>187</v>
      </c>
      <c r="AI25" s="12">
        <f t="shared" si="33"/>
        <v>0.37384298594590271</v>
      </c>
      <c r="AJ25" s="12">
        <v>135</v>
      </c>
      <c r="AK25" s="12">
        <f t="shared" si="34"/>
        <v>0.26988664760800463</v>
      </c>
      <c r="AL25" s="12">
        <v>224</v>
      </c>
      <c r="AM25" s="12">
        <f t="shared" si="35"/>
        <v>0.44781191899402251</v>
      </c>
      <c r="AN25" s="12">
        <v>67</v>
      </c>
      <c r="AO25" s="12">
        <f t="shared" si="36"/>
        <v>0.13394374362767639</v>
      </c>
    </row>
    <row r="26" spans="1:41" s="14" customFormat="1">
      <c r="A26" s="17" t="s">
        <v>40</v>
      </c>
      <c r="B26" s="12">
        <v>2017</v>
      </c>
      <c r="C26" s="12">
        <v>94580</v>
      </c>
      <c r="D26" s="50">
        <v>453</v>
      </c>
      <c r="E26" s="12">
        <f t="shared" si="19"/>
        <v>0.47895961091139777</v>
      </c>
      <c r="F26" s="12">
        <v>1477</v>
      </c>
      <c r="G26" s="12">
        <f t="shared" si="20"/>
        <v>1.5616409388877142</v>
      </c>
      <c r="H26" s="12">
        <v>410</v>
      </c>
      <c r="I26" s="12">
        <f t="shared" si="21"/>
        <v>0.43349545358426728</v>
      </c>
      <c r="J26" s="12">
        <v>459</v>
      </c>
      <c r="K26" s="12">
        <f t="shared" si="22"/>
        <v>0.48530344681750898</v>
      </c>
      <c r="L26" s="12">
        <v>284</v>
      </c>
      <c r="M26" s="12">
        <f t="shared" si="37"/>
        <v>0.30027489955593151</v>
      </c>
      <c r="N26" s="12">
        <v>174</v>
      </c>
      <c r="O26" s="12">
        <f t="shared" si="23"/>
        <v>0.18397124127722564</v>
      </c>
      <c r="P26" s="12">
        <v>308</v>
      </c>
      <c r="Q26" s="12">
        <f t="shared" si="24"/>
        <v>0.32565024318037639</v>
      </c>
      <c r="R26" s="12">
        <v>88</v>
      </c>
      <c r="S26" s="12">
        <f t="shared" si="25"/>
        <v>9.3042926622964678E-2</v>
      </c>
      <c r="T26" s="12">
        <v>157</v>
      </c>
      <c r="U26" s="12">
        <f t="shared" si="26"/>
        <v>0.1659970395432438</v>
      </c>
      <c r="V26" s="12">
        <v>371</v>
      </c>
      <c r="W26" s="12">
        <f t="shared" si="27"/>
        <v>0.39226052019454433</v>
      </c>
      <c r="X26" s="12">
        <v>126</v>
      </c>
      <c r="Y26" s="12">
        <f t="shared" si="28"/>
        <v>0.1332205540283358</v>
      </c>
      <c r="Z26" s="12">
        <v>458</v>
      </c>
      <c r="AA26" s="12">
        <f t="shared" si="29"/>
        <v>0.48424614083315709</v>
      </c>
      <c r="AB26" s="12">
        <v>499</v>
      </c>
      <c r="AC26" s="12">
        <f t="shared" si="30"/>
        <v>0.52759568619158381</v>
      </c>
      <c r="AD26" s="12">
        <v>380</v>
      </c>
      <c r="AE26" s="12">
        <f t="shared" si="31"/>
        <v>0.40177627405371108</v>
      </c>
      <c r="AF26" s="12">
        <v>351</v>
      </c>
      <c r="AG26" s="12">
        <f t="shared" si="32"/>
        <v>0.37111440050750688</v>
      </c>
      <c r="AH26" s="12">
        <v>791</v>
      </c>
      <c r="AI26" s="12">
        <f t="shared" si="33"/>
        <v>0.83632903362233035</v>
      </c>
      <c r="AJ26" s="12">
        <v>183</v>
      </c>
      <c r="AK26" s="12">
        <f t="shared" si="34"/>
        <v>0.19348699513639248</v>
      </c>
      <c r="AL26" s="12">
        <v>389</v>
      </c>
      <c r="AM26" s="12">
        <f t="shared" si="35"/>
        <v>0.411292027912878</v>
      </c>
      <c r="AN26" s="12">
        <v>284</v>
      </c>
      <c r="AO26" s="12">
        <f t="shared" si="36"/>
        <v>0.30027489955593151</v>
      </c>
    </row>
    <row r="27" spans="1:41" s="14" customFormat="1">
      <c r="A27" s="17" t="s">
        <v>41</v>
      </c>
      <c r="B27" s="12">
        <v>2017</v>
      </c>
      <c r="C27" s="12">
        <v>8</v>
      </c>
      <c r="D27" s="50">
        <v>173</v>
      </c>
      <c r="E27" s="12">
        <f t="shared" si="19"/>
        <v>2162.5</v>
      </c>
      <c r="F27" s="12">
        <v>149</v>
      </c>
      <c r="G27" s="12">
        <f t="shared" si="20"/>
        <v>1862.5</v>
      </c>
      <c r="H27" s="12">
        <v>135</v>
      </c>
      <c r="I27" s="12">
        <f t="shared" si="21"/>
        <v>1687.5</v>
      </c>
      <c r="J27" s="12">
        <v>108</v>
      </c>
      <c r="K27" s="12">
        <f t="shared" si="22"/>
        <v>1350</v>
      </c>
      <c r="L27" s="12">
        <v>44</v>
      </c>
      <c r="M27" s="12">
        <f t="shared" si="37"/>
        <v>550</v>
      </c>
      <c r="N27" s="12">
        <v>40</v>
      </c>
      <c r="O27" s="12">
        <f t="shared" si="23"/>
        <v>500</v>
      </c>
      <c r="P27" s="12">
        <v>17</v>
      </c>
      <c r="Q27" s="12">
        <f t="shared" si="24"/>
        <v>212.5</v>
      </c>
      <c r="R27" s="12">
        <v>18</v>
      </c>
      <c r="S27" s="12">
        <f t="shared" si="25"/>
        <v>225</v>
      </c>
      <c r="T27" s="12">
        <v>39</v>
      </c>
      <c r="U27" s="12">
        <f t="shared" si="26"/>
        <v>487.5</v>
      </c>
      <c r="V27" s="12">
        <v>62</v>
      </c>
      <c r="W27" s="12">
        <f t="shared" si="27"/>
        <v>775</v>
      </c>
      <c r="X27" s="12">
        <v>9</v>
      </c>
      <c r="Y27" s="12">
        <f t="shared" si="28"/>
        <v>112.5</v>
      </c>
      <c r="Z27" s="12">
        <v>54</v>
      </c>
      <c r="AA27" s="12">
        <f t="shared" si="29"/>
        <v>675</v>
      </c>
      <c r="AB27" s="12">
        <v>99</v>
      </c>
      <c r="AC27" s="12">
        <f t="shared" si="30"/>
        <v>1237.5</v>
      </c>
      <c r="AD27" s="12">
        <v>133</v>
      </c>
      <c r="AE27" s="12">
        <f>AD27/C27*100</f>
        <v>1662.5</v>
      </c>
      <c r="AF27" s="12">
        <v>55</v>
      </c>
      <c r="AG27" s="12">
        <f t="shared" si="32"/>
        <v>687.5</v>
      </c>
      <c r="AH27" s="12">
        <v>102</v>
      </c>
      <c r="AI27" s="12">
        <f t="shared" si="33"/>
        <v>1275</v>
      </c>
      <c r="AJ27" s="12">
        <v>9</v>
      </c>
      <c r="AK27" s="12">
        <f t="shared" si="34"/>
        <v>112.5</v>
      </c>
      <c r="AL27" s="12">
        <v>37</v>
      </c>
      <c r="AM27" s="12">
        <f t="shared" si="35"/>
        <v>462.5</v>
      </c>
      <c r="AN27" s="12">
        <v>70</v>
      </c>
      <c r="AO27" s="12">
        <f t="shared" si="36"/>
        <v>875</v>
      </c>
    </row>
    <row r="28" spans="1:41" s="14" customFormat="1">
      <c r="A28" s="17" t="s">
        <v>42</v>
      </c>
      <c r="B28" s="12">
        <v>2017</v>
      </c>
      <c r="C28" s="12">
        <v>77178</v>
      </c>
      <c r="D28" s="47">
        <v>300</v>
      </c>
      <c r="E28" s="12">
        <f>D28/C28*100</f>
        <v>0.38871180906475938</v>
      </c>
      <c r="F28" s="47">
        <v>1036</v>
      </c>
      <c r="G28" s="12">
        <f>F28/C28*100</f>
        <v>1.3423514473036358</v>
      </c>
      <c r="H28" s="47">
        <v>116</v>
      </c>
      <c r="I28" s="12">
        <f>H28/C28*100</f>
        <v>0.1503018995050403</v>
      </c>
      <c r="J28" s="47">
        <v>187</v>
      </c>
      <c r="K28" s="12">
        <f>J28/C28*100</f>
        <v>0.24229702765036668</v>
      </c>
      <c r="L28" s="12">
        <v>225</v>
      </c>
      <c r="M28" s="12">
        <f t="shared" si="37"/>
        <v>0.29153385679856952</v>
      </c>
      <c r="N28" s="12">
        <v>148</v>
      </c>
      <c r="O28" s="12">
        <f t="shared" si="23"/>
        <v>0.19176449247194796</v>
      </c>
      <c r="P28" s="47">
        <v>149</v>
      </c>
      <c r="Q28" s="12">
        <f t="shared" si="24"/>
        <v>0.19306019850216383</v>
      </c>
      <c r="R28" s="49">
        <v>34</v>
      </c>
      <c r="S28" s="12">
        <f t="shared" si="25"/>
        <v>4.4054005027339395E-2</v>
      </c>
      <c r="T28" s="12">
        <v>28</v>
      </c>
      <c r="U28" s="12">
        <f t="shared" si="26"/>
        <v>3.6279768846044211E-2</v>
      </c>
      <c r="V28" s="12">
        <v>196</v>
      </c>
      <c r="W28" s="12">
        <f t="shared" si="27"/>
        <v>0.25395838192230946</v>
      </c>
      <c r="X28" s="12">
        <v>38</v>
      </c>
      <c r="Y28" s="12">
        <f>X28/C28*100</f>
        <v>4.9236829148202862E-2</v>
      </c>
      <c r="Z28" s="12">
        <v>194</v>
      </c>
      <c r="AA28" s="12">
        <f t="shared" si="29"/>
        <v>0.25136696986187773</v>
      </c>
      <c r="AB28" s="12">
        <v>536</v>
      </c>
      <c r="AC28" s="12">
        <f t="shared" si="30"/>
        <v>0.6944984321957034</v>
      </c>
      <c r="AD28" s="12">
        <v>246</v>
      </c>
      <c r="AE28" s="12">
        <f>AD28/C28*100</f>
        <v>0.31874368343310272</v>
      </c>
      <c r="AF28" s="12">
        <v>418</v>
      </c>
      <c r="AG28" s="12">
        <f t="shared" si="32"/>
        <v>0.54160512063023147</v>
      </c>
      <c r="AH28" s="12">
        <v>330</v>
      </c>
      <c r="AI28" s="12">
        <f t="shared" si="33"/>
        <v>0.42758298997123534</v>
      </c>
      <c r="AJ28" s="12">
        <v>310</v>
      </c>
      <c r="AK28" s="12">
        <f t="shared" si="34"/>
        <v>0.40166886936691804</v>
      </c>
      <c r="AL28" s="12">
        <v>180</v>
      </c>
      <c r="AM28" s="12">
        <f t="shared" si="35"/>
        <v>0.23322708543885565</v>
      </c>
      <c r="AN28" s="12">
        <v>71</v>
      </c>
      <c r="AO28" s="12">
        <f t="shared" si="36"/>
        <v>9.1995128145326399E-2</v>
      </c>
    </row>
    <row r="29" spans="1:41" s="16" customFormat="1">
      <c r="A29" s="4" t="s">
        <v>43</v>
      </c>
      <c r="B29" s="4">
        <v>2017</v>
      </c>
      <c r="C29" s="4">
        <v>19525</v>
      </c>
      <c r="D29" s="13">
        <v>145</v>
      </c>
      <c r="E29" s="4">
        <f t="shared" si="19"/>
        <v>0.74263764404609478</v>
      </c>
      <c r="F29" s="4">
        <v>319</v>
      </c>
      <c r="G29" s="4">
        <f t="shared" si="20"/>
        <v>1.6338028169014085</v>
      </c>
      <c r="H29" s="4">
        <v>87</v>
      </c>
      <c r="I29" s="4">
        <f t="shared" si="21"/>
        <v>0.44558258642765686</v>
      </c>
      <c r="J29" s="4">
        <v>128</v>
      </c>
      <c r="K29" s="4">
        <f t="shared" si="22"/>
        <v>0.65556978233034569</v>
      </c>
      <c r="L29" s="4">
        <v>137</v>
      </c>
      <c r="M29" s="2">
        <f t="shared" si="37"/>
        <v>0.70166453265044815</v>
      </c>
      <c r="N29" s="4">
        <v>40</v>
      </c>
      <c r="O29" s="4">
        <f t="shared" si="23"/>
        <v>0.20486555697823303</v>
      </c>
      <c r="P29" s="4">
        <v>56</v>
      </c>
      <c r="Q29" s="4">
        <f t="shared" si="24"/>
        <v>0.28681177976952626</v>
      </c>
      <c r="R29" s="4">
        <v>78</v>
      </c>
      <c r="S29" s="4">
        <f t="shared" si="25"/>
        <v>0.39948783610755439</v>
      </c>
      <c r="T29" s="4">
        <v>73</v>
      </c>
      <c r="U29" s="4">
        <f t="shared" si="26"/>
        <v>0.3738796414852753</v>
      </c>
      <c r="V29" s="4">
        <v>31</v>
      </c>
      <c r="W29" s="4">
        <f t="shared" si="27"/>
        <v>0.15877080665813059</v>
      </c>
      <c r="X29" s="4">
        <v>40</v>
      </c>
      <c r="Y29" s="4">
        <f t="shared" si="28"/>
        <v>0.20486555697823303</v>
      </c>
      <c r="Z29" s="4">
        <v>108</v>
      </c>
      <c r="AA29" s="4">
        <f t="shared" si="29"/>
        <v>0.55313700384122921</v>
      </c>
      <c r="AB29" s="4">
        <v>158</v>
      </c>
      <c r="AC29" s="4">
        <f t="shared" si="30"/>
        <v>0.80921895006402045</v>
      </c>
      <c r="AD29" s="4">
        <v>204</v>
      </c>
      <c r="AE29" s="4">
        <f t="shared" si="31"/>
        <v>1.0448143405889885</v>
      </c>
      <c r="AF29" s="4">
        <v>67</v>
      </c>
      <c r="AG29" s="4">
        <f t="shared" si="32"/>
        <v>0.34314980793854033</v>
      </c>
      <c r="AH29" s="4">
        <v>179</v>
      </c>
      <c r="AI29" s="4">
        <f t="shared" si="33"/>
        <v>0.91677336747759286</v>
      </c>
      <c r="AJ29" s="4">
        <v>51</v>
      </c>
      <c r="AK29" s="4">
        <f t="shared" si="34"/>
        <v>0.26120358514724712</v>
      </c>
      <c r="AL29" s="4">
        <v>101</v>
      </c>
      <c r="AM29" s="4">
        <f t="shared" si="35"/>
        <v>0.51728553137003841</v>
      </c>
      <c r="AN29" s="4">
        <v>114</v>
      </c>
      <c r="AO29" s="4">
        <f t="shared" si="36"/>
        <v>0.58386683738796419</v>
      </c>
    </row>
    <row r="30" spans="1:41" s="52" customFormat="1">
      <c r="A30" s="51"/>
      <c r="B30" s="51"/>
      <c r="C30" s="51">
        <f>SUM(C3:C29)</f>
        <v>1051796.219995039</v>
      </c>
      <c r="D30" s="51" t="s">
        <v>44</v>
      </c>
      <c r="E30" s="51">
        <f>_xlfn.T.TEST(E3:E12,E20:E29,2,3)</f>
        <v>0.34344062802048414</v>
      </c>
      <c r="F30" s="51"/>
      <c r="G30" s="51">
        <f>_xlfn.T.TEST(G3:G12,G20:G29,2,3)</f>
        <v>0.34248437297603745</v>
      </c>
      <c r="H30" s="51"/>
      <c r="I30" s="51">
        <f>_xlfn.T.TEST(I3:I12,I20:I29,2,3)</f>
        <v>0.34404168813770797</v>
      </c>
      <c r="J30" s="51"/>
      <c r="K30" s="51">
        <f>_xlfn.T.TEST(K3:K12,K20:K29,2,3)</f>
        <v>0.34352364316498618</v>
      </c>
      <c r="L30" s="51"/>
      <c r="M30" s="51">
        <f>_xlfn.T.TEST(M3:M12,M20:M29,2,3)</f>
        <v>0.34942195468149473</v>
      </c>
      <c r="N30" s="51"/>
      <c r="O30" s="51">
        <f>_xlfn.T.TEST(O3:O12,O20:O29,2,3)</f>
        <v>0.34485240741447876</v>
      </c>
      <c r="P30" s="51"/>
      <c r="Q30" s="51">
        <f>_xlfn.T.TEST(Q3:Q12,Q20:Q29,2,3)</f>
        <v>0.34520714055654955</v>
      </c>
      <c r="R30" s="51"/>
      <c r="S30" s="51">
        <f>_xlfn.T.TEST(S3:S12,S20:S29,2,3)</f>
        <v>0.34543412754668568</v>
      </c>
      <c r="T30" s="51"/>
      <c r="U30" s="51">
        <f>_xlfn.T.TEST(U3:U12,U20:U29,2,3)</f>
        <v>0.34366691307958808</v>
      </c>
      <c r="V30" s="51"/>
      <c r="W30" s="51">
        <f>_xlfn.T.TEST(W3:W12,W20:W29,2,3)</f>
        <v>0.34386492463543894</v>
      </c>
      <c r="X30" s="51"/>
      <c r="Y30" s="51">
        <f>_xlfn.T.TEST(Y3:Y12,Y20:Y29,2,3)</f>
        <v>0.3660422244597189</v>
      </c>
      <c r="Z30" s="51"/>
      <c r="AA30" s="51">
        <f>_xlfn.T.TEST(AA3:AA12,AA20:AA29,2,3)</f>
        <v>0.34384050226904583</v>
      </c>
      <c r="AB30" s="51"/>
      <c r="AC30" s="51">
        <f>_xlfn.T.TEST(AC3:AC12,AC20:AC29,2,3)</f>
        <v>0.34323195161715753</v>
      </c>
      <c r="AD30" s="51"/>
      <c r="AE30" s="51">
        <f>_xlfn.T.TEST(AE3:AE12,AE20:AE29,2,3)</f>
        <v>0.34359267396447635</v>
      </c>
      <c r="AF30" s="51"/>
      <c r="AG30" s="51">
        <f>_xlfn.T.TEST(AG3:AG12,AG20:AG29,2,3)</f>
        <v>0.34431933846542029</v>
      </c>
      <c r="AH30" s="51"/>
      <c r="AI30" s="51">
        <f>_xlfn.T.TEST(AI3:AI12,AI20:AI29,2,3)</f>
        <v>0.34259368312022082</v>
      </c>
      <c r="AJ30" s="51"/>
      <c r="AK30" s="51">
        <f>_xlfn.T.TEST(AK3:AK12,AK20:AK29,2,3)</f>
        <v>0.34674401231429008</v>
      </c>
      <c r="AL30" s="51"/>
      <c r="AM30" s="51">
        <f>_xlfn.T.TEST(AM3:AM12,AM20:AM29,2,3)</f>
        <v>0.34322089871143674</v>
      </c>
      <c r="AN30" s="51"/>
      <c r="AO30" s="51">
        <f>_xlfn.T.TEST(AO3:AO12,AO20:AO29,2,3)</f>
        <v>0.34412940165211503</v>
      </c>
    </row>
    <row r="31" spans="1:41">
      <c r="B31" s="56" t="s">
        <v>47</v>
      </c>
      <c r="C31" s="5">
        <f>SUM(E31,G31,I31,K31,M31,O31,Q31,S31,U31,W31,Y31,AA31,AC31,AE31,AG31,AI31,AK31,AM31,AO31)</f>
        <v>16984.74963528103</v>
      </c>
      <c r="E31" s="57">
        <f>SUM(E20:E29)</f>
        <v>2167.480292855721</v>
      </c>
      <c r="G31" s="57">
        <f>SUM(G20:G29)</f>
        <v>1873.3529219339939</v>
      </c>
      <c r="I31" s="57">
        <f>SUM(I20:I29)</f>
        <v>1690.6265583980114</v>
      </c>
      <c r="K31" s="57">
        <f>SUM(K20:K29)</f>
        <v>1354.8307018638141</v>
      </c>
      <c r="M31" s="57">
        <f>SUM(M20:M29)</f>
        <v>552.84209517286592</v>
      </c>
      <c r="O31" s="57">
        <f>SUM(O20:O29)</f>
        <v>502.24802324548796</v>
      </c>
      <c r="Q31" s="57">
        <f>SUM(Q20:Q29)</f>
        <v>214.66319573972396</v>
      </c>
      <c r="S31" s="57">
        <f>SUM(S20:S29)</f>
        <v>226.24940978844688</v>
      </c>
      <c r="U31" s="57">
        <f>SUM(U20:U29)</f>
        <v>489.25664176508951</v>
      </c>
      <c r="W31" s="57">
        <f>SUM(W20:W29)</f>
        <v>777.20927546308724</v>
      </c>
      <c r="Y31" s="57">
        <f>SUM(Y20:Y29)</f>
        <v>114.48060157302491</v>
      </c>
      <c r="AA31" s="57">
        <f>SUM(AA20:AA29)</f>
        <v>678.07416601958926</v>
      </c>
      <c r="AC31" s="57">
        <f>SUM(AC20:AC29)</f>
        <v>1243.5111408108053</v>
      </c>
      <c r="AE31" s="57">
        <f>SUM(AE20:AE29)</f>
        <v>1667.7690151333745</v>
      </c>
      <c r="AG31" s="57">
        <f>SUM(AG20:AG29)</f>
        <v>691.0298387355848</v>
      </c>
      <c r="AI31" s="57">
        <f>SUM(AI20:AI29)</f>
        <v>1281.7489250078156</v>
      </c>
      <c r="AK31" s="57">
        <f>SUM(AK20:AK29)</f>
        <v>115.34851394565028</v>
      </c>
      <c r="AM31" s="57">
        <f>SUM(AM20:AM29)</f>
        <v>466.0872779321366</v>
      </c>
      <c r="AO31" s="57">
        <f>SUM(AO20:AO29)</f>
        <v>877.94103989680764</v>
      </c>
    </row>
    <row r="32" spans="1:41">
      <c r="B32" s="56"/>
      <c r="C32" s="56"/>
      <c r="E32" s="61">
        <v>16984.749640000002</v>
      </c>
      <c r="G32" s="61">
        <v>16984.749640000002</v>
      </c>
      <c r="I32" s="61">
        <v>16984.749640000002</v>
      </c>
      <c r="K32" s="61">
        <v>16984.749640000002</v>
      </c>
      <c r="M32" s="61">
        <v>16984.749640000002</v>
      </c>
      <c r="O32" s="61">
        <v>16984.749640000002</v>
      </c>
      <c r="Q32" s="61">
        <v>16984.749640000002</v>
      </c>
      <c r="S32" s="61">
        <v>16984.749640000002</v>
      </c>
      <c r="U32" s="61">
        <v>16984.749640000002</v>
      </c>
      <c r="W32" s="61">
        <v>16984.749640000002</v>
      </c>
      <c r="Y32" s="61">
        <v>16984.749640000002</v>
      </c>
      <c r="AA32" s="61">
        <v>16984.749640000002</v>
      </c>
      <c r="AC32" s="61">
        <v>16984.749640000002</v>
      </c>
      <c r="AE32" s="61">
        <v>16984.749640000002</v>
      </c>
      <c r="AG32" s="61">
        <v>16984.749640000002</v>
      </c>
      <c r="AI32" s="61">
        <v>16984.749640000002</v>
      </c>
      <c r="AK32" s="61">
        <v>16984.749640000002</v>
      </c>
      <c r="AM32" s="61">
        <v>16984.749640000002</v>
      </c>
      <c r="AO32" s="61">
        <v>16984.749640000002</v>
      </c>
    </row>
    <row r="35" spans="1:41" s="60" customFormat="1">
      <c r="D35" s="59" t="s">
        <v>46</v>
      </c>
      <c r="E35" s="60">
        <f>E31/E32</f>
        <v>0.12761332011342622</v>
      </c>
      <c r="G35" s="60">
        <f>G31/G32</f>
        <v>0.11029617519484342</v>
      </c>
      <c r="I35" s="60">
        <f>I31/I32</f>
        <v>9.9537914554624615E-2</v>
      </c>
      <c r="K35" s="60">
        <f>K31/K32</f>
        <v>7.9767481451308214E-2</v>
      </c>
      <c r="M35" s="60">
        <f>M31/M32</f>
        <v>3.2549322591773323E-2</v>
      </c>
      <c r="O35" s="60">
        <f>O31/O32</f>
        <v>2.9570528497085809E-2</v>
      </c>
      <c r="Q35" s="60">
        <f>Q31/Q32</f>
        <v>1.2638584629718683E-2</v>
      </c>
      <c r="S35" s="60">
        <f>S31/S32</f>
        <v>1.3320738579249782E-2</v>
      </c>
      <c r="U35" s="60">
        <f>U31/U32</f>
        <v>2.8805643423372208E-2</v>
      </c>
      <c r="W35" s="60">
        <f>W31/W32</f>
        <v>4.5759242375449413E-2</v>
      </c>
      <c r="Y35" s="60">
        <f>Y31/Y32</f>
        <v>6.7401995319034272E-3</v>
      </c>
      <c r="AA35" s="60">
        <f>AA31/AA32</f>
        <v>3.9922529350841181E-2</v>
      </c>
      <c r="AC35" s="60">
        <f>AC31/AC32</f>
        <v>7.3213392435427446E-2</v>
      </c>
      <c r="AE35" s="60">
        <f>AE31/AE32</f>
        <v>9.8192145923993404E-2</v>
      </c>
      <c r="AG35" s="60">
        <f>AG31/AG32</f>
        <v>4.0685312022979266E-2</v>
      </c>
      <c r="AI35" s="60">
        <f>AI31/AI32</f>
        <v>7.5464693455900442E-2</v>
      </c>
      <c r="AK35" s="60">
        <f>AK31/AK32</f>
        <v>6.791299041229216E-3</v>
      </c>
      <c r="AM35" s="60">
        <f>AM31/AM32</f>
        <v>2.7441515937007156E-2</v>
      </c>
      <c r="AO35" s="60">
        <f>AO31/AO32</f>
        <v>5.1689960612030988E-2</v>
      </c>
    </row>
    <row r="42" spans="1:41">
      <c r="A42" s="18"/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X41"/>
  <sheetViews>
    <sheetView zoomScale="60" zoomScaleNormal="60" workbookViewId="0">
      <pane xSplit="1" topLeftCell="B1" activePane="topRight" state="frozen"/>
      <selection pane="topRight" activeCell="A22" sqref="A22"/>
    </sheetView>
  </sheetViews>
  <sheetFormatPr defaultColWidth="10.81640625" defaultRowHeight="15.6"/>
  <cols>
    <col min="1" max="1" width="17.453125" style="27" customWidth="1"/>
    <col min="2" max="2" width="8.6328125" style="5" customWidth="1"/>
    <col min="3" max="3" width="15.6328125" style="5" customWidth="1"/>
    <col min="4" max="5" width="12.36328125" style="5" customWidth="1"/>
    <col min="6" max="7" width="12" style="5" customWidth="1"/>
    <col min="8" max="9" width="13" style="5" customWidth="1"/>
    <col min="10" max="10" width="10.81640625" style="5"/>
    <col min="11" max="11" width="12.36328125" style="5" customWidth="1"/>
    <col min="12" max="12" width="10.81640625" style="5"/>
    <col min="13" max="13" width="11.81640625" style="5" customWidth="1"/>
    <col min="14" max="14" width="10.81640625" style="5"/>
    <col min="15" max="15" width="12.1796875" style="5" customWidth="1"/>
    <col min="16" max="16" width="11.36328125" style="5" customWidth="1"/>
    <col min="17" max="17" width="12.453125" style="5" customWidth="1"/>
    <col min="18" max="18" width="10.81640625" style="5"/>
    <col min="19" max="19" width="12" style="5" customWidth="1"/>
    <col min="20" max="20" width="10.81640625" style="5"/>
    <col min="21" max="21" width="13" style="5" customWidth="1"/>
    <col min="22" max="22" width="10.81640625" style="5"/>
    <col min="23" max="23" width="12" style="5" customWidth="1"/>
    <col min="24" max="24" width="15.81640625" style="5" customWidth="1"/>
    <col min="25" max="27" width="12.36328125" style="5" customWidth="1"/>
    <col min="28" max="28" width="10.81640625" style="5"/>
    <col min="29" max="29" width="12.36328125" style="5" customWidth="1"/>
    <col min="30" max="30" width="10.81640625" style="5"/>
    <col min="31" max="31" width="12" style="5" customWidth="1"/>
    <col min="32" max="32" width="10.81640625" style="5"/>
    <col min="33" max="33" width="13.1796875" style="5" customWidth="1"/>
    <col min="34" max="34" width="10.81640625" style="5"/>
    <col min="35" max="35" width="12.36328125" style="5" customWidth="1"/>
    <col min="36" max="36" width="16.6328125" style="5" customWidth="1"/>
    <col min="37" max="37" width="12.36328125" style="5" customWidth="1"/>
    <col min="38" max="39" width="12.453125" style="5" customWidth="1"/>
    <col min="40" max="40" width="13.1796875" style="5" customWidth="1"/>
    <col min="41" max="41" width="13.453125" style="5" customWidth="1"/>
    <col min="42" max="16384" width="10.81640625" style="5"/>
  </cols>
  <sheetData>
    <row r="1" spans="1:76" s="1" customFormat="1" ht="62.4">
      <c r="A1" s="28" t="s">
        <v>0</v>
      </c>
      <c r="B1" s="1" t="s">
        <v>1</v>
      </c>
      <c r="C1" s="1" t="s">
        <v>2</v>
      </c>
      <c r="D1" s="29" t="s">
        <v>3</v>
      </c>
      <c r="E1" s="6" t="s">
        <v>4</v>
      </c>
      <c r="F1" s="29" t="s">
        <v>5</v>
      </c>
      <c r="G1" s="6" t="s">
        <v>4</v>
      </c>
      <c r="H1" s="29" t="s">
        <v>6</v>
      </c>
      <c r="I1" s="6" t="s">
        <v>4</v>
      </c>
      <c r="J1" s="29" t="s">
        <v>7</v>
      </c>
      <c r="K1" s="6" t="s">
        <v>4</v>
      </c>
      <c r="L1" s="29" t="s">
        <v>8</v>
      </c>
      <c r="M1" s="6" t="s">
        <v>4</v>
      </c>
      <c r="N1" s="29" t="s">
        <v>9</v>
      </c>
      <c r="O1" s="6" t="s">
        <v>4</v>
      </c>
      <c r="P1" s="29" t="s">
        <v>10</v>
      </c>
      <c r="Q1" s="6" t="s">
        <v>4</v>
      </c>
      <c r="R1" s="29" t="s">
        <v>11</v>
      </c>
      <c r="S1" s="6" t="s">
        <v>4</v>
      </c>
      <c r="T1" s="29" t="s">
        <v>12</v>
      </c>
      <c r="U1" s="6" t="s">
        <v>4</v>
      </c>
      <c r="V1" s="29" t="s">
        <v>13</v>
      </c>
      <c r="W1" s="6" t="s">
        <v>4</v>
      </c>
      <c r="X1" s="29" t="s">
        <v>14</v>
      </c>
      <c r="Y1" s="6" t="s">
        <v>4</v>
      </c>
      <c r="Z1" s="29" t="s">
        <v>15</v>
      </c>
      <c r="AA1" s="6" t="s">
        <v>4</v>
      </c>
      <c r="AB1" s="29" t="s">
        <v>16</v>
      </c>
      <c r="AC1" s="6" t="s">
        <v>4</v>
      </c>
      <c r="AD1" s="29" t="s">
        <v>17</v>
      </c>
      <c r="AE1" s="6" t="s">
        <v>4</v>
      </c>
      <c r="AF1" s="29" t="s">
        <v>18</v>
      </c>
      <c r="AG1" s="6" t="s">
        <v>4</v>
      </c>
      <c r="AH1" s="36" t="s">
        <v>19</v>
      </c>
      <c r="AI1" s="6" t="s">
        <v>4</v>
      </c>
      <c r="AJ1" s="29" t="s">
        <v>20</v>
      </c>
      <c r="AK1" s="6" t="s">
        <v>4</v>
      </c>
      <c r="AL1" s="29" t="s">
        <v>21</v>
      </c>
      <c r="AM1" s="6" t="s">
        <v>4</v>
      </c>
      <c r="AN1" s="29" t="s">
        <v>22</v>
      </c>
      <c r="AO1" s="6" t="s">
        <v>4</v>
      </c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/>
      <c r="BP1" s="20"/>
      <c r="BQ1" s="20"/>
      <c r="BR1" s="20"/>
      <c r="BS1" s="20"/>
      <c r="BT1" s="20"/>
      <c r="BU1" s="20"/>
      <c r="BV1" s="20"/>
      <c r="BW1" s="20"/>
      <c r="BX1" s="23"/>
    </row>
    <row r="2" spans="1:76" s="2" customFormat="1" ht="31.2">
      <c r="A2" s="65" t="s">
        <v>49</v>
      </c>
      <c r="B2" s="1"/>
      <c r="C2" s="1"/>
      <c r="D2" s="7" t="s">
        <v>23</v>
      </c>
      <c r="E2" s="6"/>
      <c r="F2" s="7" t="s">
        <v>23</v>
      </c>
      <c r="G2" s="6"/>
      <c r="H2" s="7" t="s">
        <v>23</v>
      </c>
      <c r="I2" s="6"/>
      <c r="J2" s="7" t="s">
        <v>23</v>
      </c>
      <c r="K2" s="6"/>
      <c r="L2" s="7" t="s">
        <v>23</v>
      </c>
      <c r="M2" s="6"/>
      <c r="N2" s="7" t="s">
        <v>23</v>
      </c>
      <c r="O2" s="6"/>
      <c r="P2" s="7" t="s">
        <v>23</v>
      </c>
      <c r="Q2" s="6"/>
      <c r="R2" s="7" t="s">
        <v>23</v>
      </c>
      <c r="S2" s="6"/>
      <c r="T2" s="7" t="s">
        <v>23</v>
      </c>
      <c r="U2" s="6"/>
      <c r="V2" s="7" t="s">
        <v>23</v>
      </c>
      <c r="W2" s="6"/>
      <c r="X2" s="7" t="s">
        <v>23</v>
      </c>
      <c r="Y2" s="6"/>
      <c r="Z2" s="7" t="s">
        <v>23</v>
      </c>
      <c r="AA2" s="6"/>
      <c r="AB2" s="7" t="s">
        <v>23</v>
      </c>
      <c r="AC2" s="6"/>
      <c r="AD2" s="7" t="s">
        <v>23</v>
      </c>
      <c r="AE2" s="6"/>
      <c r="AF2" s="7" t="s">
        <v>23</v>
      </c>
      <c r="AG2" s="6"/>
      <c r="AH2" s="7" t="s">
        <v>23</v>
      </c>
      <c r="AI2" s="6"/>
      <c r="AJ2" s="7" t="s">
        <v>23</v>
      </c>
      <c r="AK2" s="6"/>
      <c r="AL2" s="7" t="s">
        <v>23</v>
      </c>
      <c r="AM2" s="6"/>
      <c r="AN2" s="7" t="s">
        <v>23</v>
      </c>
      <c r="AO2" s="4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1"/>
      <c r="BO2" s="21"/>
      <c r="BP2" s="21"/>
      <c r="BQ2" s="21"/>
      <c r="BR2" s="21"/>
      <c r="BS2" s="21"/>
      <c r="BT2" s="21"/>
      <c r="BU2" s="21"/>
      <c r="BV2" s="21"/>
      <c r="BW2" s="21"/>
      <c r="BX2" s="24"/>
    </row>
    <row r="3" spans="1:76" s="2" customFormat="1">
      <c r="A3" s="30" t="s">
        <v>24</v>
      </c>
      <c r="B3" s="2">
        <v>2018</v>
      </c>
      <c r="C3" s="2">
        <v>17495</v>
      </c>
      <c r="D3" s="2">
        <v>127</v>
      </c>
      <c r="E3" s="4">
        <f>D3/C3*100</f>
        <v>0.72592169191197486</v>
      </c>
      <c r="F3" s="2">
        <v>150</v>
      </c>
      <c r="G3" s="4">
        <f>F3/C3*100</f>
        <v>0.85738782509288369</v>
      </c>
      <c r="H3" s="2">
        <v>118</v>
      </c>
      <c r="I3" s="4">
        <f t="shared" ref="I3:I12" si="0">H3/C3*100</f>
        <v>0.67447842240640188</v>
      </c>
      <c r="J3" s="2">
        <v>25</v>
      </c>
      <c r="K3" s="4">
        <f t="shared" ref="K3:K12" si="1">J3/C3*100</f>
        <v>0.14289797084881395</v>
      </c>
      <c r="L3" s="2">
        <v>91</v>
      </c>
      <c r="M3" s="4">
        <f t="shared" ref="M3:M12" si="2">L3/C3*100</f>
        <v>0.52014861388968281</v>
      </c>
      <c r="N3" s="2">
        <v>29</v>
      </c>
      <c r="O3" s="4">
        <f t="shared" ref="O3:O12" si="3">N3/C3*100</f>
        <v>0.16576164618462419</v>
      </c>
      <c r="P3" s="2">
        <v>36</v>
      </c>
      <c r="Q3" s="4">
        <f t="shared" ref="Q3:Q12" si="4">P3/C3*100</f>
        <v>0.20577307802229208</v>
      </c>
      <c r="R3" s="2">
        <v>33</v>
      </c>
      <c r="S3" s="4">
        <f t="shared" ref="S3:S12" si="5">R3/C3*100</f>
        <v>0.1886253215204344</v>
      </c>
      <c r="T3" s="2">
        <v>39</v>
      </c>
      <c r="U3" s="4">
        <f t="shared" ref="U3:U12" si="6">T3/C3*100</f>
        <v>0.22292083452414976</v>
      </c>
      <c r="V3" s="2">
        <v>27</v>
      </c>
      <c r="W3" s="4">
        <f t="shared" ref="W3:W12" si="7">V3/C3*100</f>
        <v>0.15432980851671907</v>
      </c>
      <c r="X3" s="2">
        <v>188</v>
      </c>
      <c r="Y3" s="4">
        <f t="shared" ref="Y3:Y12" si="8">X3/C3*100</f>
        <v>1.0745927407830809</v>
      </c>
      <c r="Z3" s="2">
        <v>23</v>
      </c>
      <c r="AA3" s="4">
        <f t="shared" ref="AA3:AA12" si="9">Z3/C3*100</f>
        <v>0.13146613318090883</v>
      </c>
      <c r="AB3" s="2">
        <v>115</v>
      </c>
      <c r="AC3" s="4">
        <f t="shared" ref="AC3:AC12" si="10">AB3/C3*100</f>
        <v>0.65733066590454414</v>
      </c>
      <c r="AD3" s="2">
        <v>183</v>
      </c>
      <c r="AE3" s="4">
        <f t="shared" ref="AE3:AE12" si="11">AD3/C3*100</f>
        <v>1.0460131466133182</v>
      </c>
      <c r="AF3" s="2">
        <v>35</v>
      </c>
      <c r="AG3" s="4">
        <f t="shared" ref="AG3:AG12" si="12">AF3/C3*100</f>
        <v>0.20005715918833952</v>
      </c>
      <c r="AH3" s="2">
        <v>119</v>
      </c>
      <c r="AI3" s="4">
        <f t="shared" ref="AI3:AI12" si="13">AH3/C3*100</f>
        <v>0.68019434124035438</v>
      </c>
      <c r="AJ3" s="2">
        <v>246</v>
      </c>
      <c r="AK3" s="4">
        <f t="shared" ref="AK3:AK12" si="14">AJ3/C3*100</f>
        <v>1.4061160331523292</v>
      </c>
      <c r="AL3" s="2">
        <v>26</v>
      </c>
      <c r="AM3" s="4">
        <f t="shared" ref="AM3:AM12" si="15">AL3/C3*100</f>
        <v>0.14861388968276651</v>
      </c>
      <c r="AN3" s="2">
        <v>88</v>
      </c>
      <c r="AO3" s="4">
        <f t="shared" ref="AO3:AO12" si="16">AN3/C3*100</f>
        <v>0.50300085738782507</v>
      </c>
      <c r="AP3" s="21"/>
      <c r="AQ3" s="21"/>
      <c r="AR3" s="21"/>
      <c r="AS3" s="21"/>
      <c r="AT3" s="21"/>
      <c r="AU3" s="21"/>
      <c r="AV3" s="21"/>
      <c r="AW3" s="21"/>
      <c r="AX3" s="21"/>
      <c r="AY3" s="21"/>
      <c r="AZ3" s="21"/>
      <c r="BA3" s="21"/>
      <c r="BB3" s="21"/>
      <c r="BC3" s="21"/>
      <c r="BD3" s="21"/>
      <c r="BE3" s="21"/>
      <c r="BF3" s="21"/>
      <c r="BG3" s="21"/>
      <c r="BH3" s="21"/>
      <c r="BI3" s="21"/>
      <c r="BJ3" s="21"/>
      <c r="BK3" s="21"/>
      <c r="BL3" s="21"/>
      <c r="BM3" s="21"/>
      <c r="BN3" s="21"/>
      <c r="BO3" s="21"/>
      <c r="BP3" s="21"/>
      <c r="BQ3" s="21"/>
      <c r="BR3" s="21"/>
      <c r="BS3" s="21"/>
      <c r="BT3" s="21"/>
      <c r="BU3" s="21"/>
      <c r="BV3" s="21"/>
      <c r="BW3" s="21"/>
      <c r="BX3" s="24"/>
    </row>
    <row r="4" spans="1:76" s="3" customFormat="1">
      <c r="A4" s="31" t="s">
        <v>25</v>
      </c>
      <c r="B4" s="3">
        <v>2018</v>
      </c>
      <c r="C4" s="3">
        <v>63749</v>
      </c>
      <c r="D4" s="32">
        <v>300</v>
      </c>
      <c r="E4" s="10">
        <f t="shared" ref="E4:E12" si="17">D4/C4*100</f>
        <v>0.47059561718615195</v>
      </c>
      <c r="F4" s="3">
        <v>869</v>
      </c>
      <c r="G4" s="10">
        <f t="shared" ref="G4:G12" si="18">F4/C4*100</f>
        <v>1.3631586377825533</v>
      </c>
      <c r="H4" s="3">
        <v>195</v>
      </c>
      <c r="I4" s="10">
        <f t="shared" si="0"/>
        <v>0.30588715117099874</v>
      </c>
      <c r="J4" s="3">
        <v>284</v>
      </c>
      <c r="K4" s="10">
        <f t="shared" si="1"/>
        <v>0.44549718426955714</v>
      </c>
      <c r="L4" s="3">
        <v>175</v>
      </c>
      <c r="M4" s="10">
        <f t="shared" si="2"/>
        <v>0.27451411002525528</v>
      </c>
      <c r="N4" s="3">
        <v>176</v>
      </c>
      <c r="O4" s="10">
        <f t="shared" si="3"/>
        <v>0.27608276208254251</v>
      </c>
      <c r="P4" s="3">
        <v>105</v>
      </c>
      <c r="Q4" s="10">
        <f t="shared" si="4"/>
        <v>0.16470846601515318</v>
      </c>
      <c r="R4" s="3">
        <v>35</v>
      </c>
      <c r="S4" s="10">
        <f t="shared" si="5"/>
        <v>5.4902822005051061E-2</v>
      </c>
      <c r="T4" s="3">
        <v>79</v>
      </c>
      <c r="U4" s="10">
        <f t="shared" si="6"/>
        <v>0.12392351252568667</v>
      </c>
      <c r="V4" s="3">
        <v>301</v>
      </c>
      <c r="W4" s="10">
        <f t="shared" si="7"/>
        <v>0.47216426924343907</v>
      </c>
      <c r="X4" s="3">
        <v>207</v>
      </c>
      <c r="Y4" s="10">
        <f t="shared" si="8"/>
        <v>0.32471097585844483</v>
      </c>
      <c r="Z4" s="3">
        <v>336</v>
      </c>
      <c r="AA4" s="10">
        <f t="shared" si="9"/>
        <v>0.52706709124849016</v>
      </c>
      <c r="AB4" s="3">
        <v>816</v>
      </c>
      <c r="AC4" s="10">
        <f t="shared" si="10"/>
        <v>1.2800200787463334</v>
      </c>
      <c r="AD4" s="3">
        <v>824</v>
      </c>
      <c r="AE4" s="10">
        <f t="shared" si="11"/>
        <v>1.2925692952046308</v>
      </c>
      <c r="AF4" s="3">
        <v>180</v>
      </c>
      <c r="AG4" s="10">
        <f t="shared" si="12"/>
        <v>0.28235737031169117</v>
      </c>
      <c r="AH4" s="3">
        <v>389</v>
      </c>
      <c r="AI4" s="10">
        <f t="shared" si="13"/>
        <v>0.6102056502847103</v>
      </c>
      <c r="AJ4" s="3">
        <v>184</v>
      </c>
      <c r="AK4" s="10">
        <f t="shared" si="14"/>
        <v>0.28863197854083983</v>
      </c>
      <c r="AL4" s="3">
        <v>269</v>
      </c>
      <c r="AM4" s="10">
        <f t="shared" si="15"/>
        <v>0.42196740341024958</v>
      </c>
      <c r="AN4" s="3">
        <v>223</v>
      </c>
      <c r="AO4" s="10">
        <f t="shared" si="16"/>
        <v>0.34980940877503963</v>
      </c>
      <c r="AP4" s="22"/>
      <c r="AQ4" s="22"/>
      <c r="AR4" s="22"/>
      <c r="AS4" s="22"/>
      <c r="AT4" s="22"/>
      <c r="AU4" s="22"/>
      <c r="AV4" s="22"/>
      <c r="AW4" s="22"/>
      <c r="AX4" s="22"/>
      <c r="AY4" s="22"/>
      <c r="AZ4" s="22"/>
      <c r="BA4" s="22"/>
      <c r="BB4" s="22"/>
      <c r="BC4" s="22"/>
      <c r="BD4" s="22"/>
      <c r="BE4" s="22"/>
      <c r="BF4" s="22"/>
      <c r="BG4" s="22"/>
      <c r="BH4" s="22"/>
      <c r="BI4" s="22"/>
      <c r="BJ4" s="22"/>
      <c r="BK4" s="22"/>
      <c r="BL4" s="22"/>
      <c r="BM4" s="22"/>
      <c r="BN4" s="22"/>
      <c r="BO4" s="22"/>
      <c r="BP4" s="22"/>
      <c r="BQ4" s="22"/>
      <c r="BR4" s="22"/>
      <c r="BS4" s="22"/>
      <c r="BT4" s="22"/>
      <c r="BU4" s="22"/>
      <c r="BV4" s="22"/>
      <c r="BW4" s="22"/>
      <c r="BX4" s="25"/>
    </row>
    <row r="5" spans="1:76" s="3" customFormat="1">
      <c r="A5" s="31" t="s">
        <v>26</v>
      </c>
      <c r="B5" s="2">
        <v>2018</v>
      </c>
      <c r="C5" s="3">
        <v>28322</v>
      </c>
      <c r="D5" s="3">
        <v>215</v>
      </c>
      <c r="E5" s="10">
        <f t="shared" si="17"/>
        <v>0.75912718028387827</v>
      </c>
      <c r="F5" s="3">
        <v>425</v>
      </c>
      <c r="G5" s="10">
        <f t="shared" si="18"/>
        <v>1.5006002400960383</v>
      </c>
      <c r="H5" s="3">
        <v>168</v>
      </c>
      <c r="I5" s="10">
        <f t="shared" si="0"/>
        <v>0.59317844784972817</v>
      </c>
      <c r="J5" s="3">
        <v>239</v>
      </c>
      <c r="K5" s="10">
        <f t="shared" si="1"/>
        <v>0.8438669585481251</v>
      </c>
      <c r="L5" s="3">
        <v>106</v>
      </c>
      <c r="M5" s="10">
        <f t="shared" si="2"/>
        <v>0.37426735400042366</v>
      </c>
      <c r="N5" s="3">
        <v>60</v>
      </c>
      <c r="O5" s="10">
        <f t="shared" si="3"/>
        <v>0.2118494456606172</v>
      </c>
      <c r="P5" s="3">
        <v>98</v>
      </c>
      <c r="Q5" s="10">
        <f t="shared" si="4"/>
        <v>0.34602076124567477</v>
      </c>
      <c r="R5" s="3">
        <v>47</v>
      </c>
      <c r="S5" s="10">
        <f t="shared" si="5"/>
        <v>0.16594873243415012</v>
      </c>
      <c r="T5" s="3">
        <v>101</v>
      </c>
      <c r="U5" s="10">
        <f t="shared" si="6"/>
        <v>0.35661323352870561</v>
      </c>
      <c r="V5" s="3">
        <v>56</v>
      </c>
      <c r="W5" s="10">
        <f t="shared" si="7"/>
        <v>0.1977261492832427</v>
      </c>
      <c r="X5" s="3">
        <v>75</v>
      </c>
      <c r="Y5" s="10">
        <f t="shared" si="8"/>
        <v>0.26481180707577151</v>
      </c>
      <c r="Z5" s="3">
        <v>35</v>
      </c>
      <c r="AA5" s="10">
        <f t="shared" si="9"/>
        <v>0.1235788433020267</v>
      </c>
      <c r="AB5" s="3">
        <v>364</v>
      </c>
      <c r="AC5" s="10">
        <f t="shared" si="10"/>
        <v>1.2852199703410776</v>
      </c>
      <c r="AD5" s="3">
        <v>245</v>
      </c>
      <c r="AE5" s="10">
        <f t="shared" si="11"/>
        <v>0.86505190311418689</v>
      </c>
      <c r="AF5" s="3">
        <v>92</v>
      </c>
      <c r="AG5" s="10">
        <f t="shared" si="12"/>
        <v>0.32483581667961303</v>
      </c>
      <c r="AH5" s="3">
        <v>523</v>
      </c>
      <c r="AI5" s="10">
        <f t="shared" si="13"/>
        <v>1.8466210013417133</v>
      </c>
      <c r="AJ5" s="3">
        <v>60</v>
      </c>
      <c r="AK5" s="10">
        <f t="shared" si="14"/>
        <v>0.2118494456606172</v>
      </c>
      <c r="AL5" s="3">
        <v>162</v>
      </c>
      <c r="AM5" s="10">
        <f t="shared" si="15"/>
        <v>0.57199350328366638</v>
      </c>
      <c r="AN5" s="3">
        <v>56</v>
      </c>
      <c r="AO5" s="10">
        <f t="shared" si="16"/>
        <v>0.1977261492832427</v>
      </c>
      <c r="AP5" s="22"/>
      <c r="AQ5" s="22"/>
      <c r="AR5" s="22"/>
      <c r="AS5" s="22"/>
      <c r="AT5" s="22"/>
      <c r="AU5" s="22"/>
      <c r="AV5" s="22"/>
      <c r="AW5" s="22"/>
      <c r="AX5" s="22"/>
      <c r="AY5" s="22"/>
      <c r="AZ5" s="22"/>
      <c r="BA5" s="22"/>
      <c r="BB5" s="22"/>
      <c r="BC5" s="22"/>
      <c r="BD5" s="22"/>
      <c r="BE5" s="22"/>
      <c r="BF5" s="22"/>
      <c r="BG5" s="22"/>
      <c r="BH5" s="22"/>
      <c r="BI5" s="22"/>
      <c r="BJ5" s="22"/>
      <c r="BK5" s="22"/>
      <c r="BL5" s="22"/>
      <c r="BM5" s="22"/>
      <c r="BN5" s="22"/>
      <c r="BO5" s="22"/>
      <c r="BP5" s="22"/>
      <c r="BQ5" s="22"/>
      <c r="BR5" s="22"/>
      <c r="BS5" s="22"/>
      <c r="BT5" s="22"/>
      <c r="BU5" s="22"/>
      <c r="BV5" s="22"/>
      <c r="BW5" s="22"/>
      <c r="BX5" s="25"/>
    </row>
    <row r="6" spans="1:76" s="3" customFormat="1">
      <c r="A6" s="31" t="s">
        <v>27</v>
      </c>
      <c r="B6" s="3">
        <v>2018</v>
      </c>
      <c r="C6" s="3">
        <v>59068</v>
      </c>
      <c r="D6" s="3">
        <v>225</v>
      </c>
      <c r="E6" s="10">
        <f t="shared" si="17"/>
        <v>0.38091690932484595</v>
      </c>
      <c r="F6" s="3">
        <v>683</v>
      </c>
      <c r="G6" s="10">
        <f t="shared" si="18"/>
        <v>1.1562944403060877</v>
      </c>
      <c r="H6" s="3">
        <v>219</v>
      </c>
      <c r="I6" s="10">
        <f t="shared" si="0"/>
        <v>0.37075912507618336</v>
      </c>
      <c r="J6" s="3">
        <v>194</v>
      </c>
      <c r="K6" s="10">
        <f t="shared" si="1"/>
        <v>0.3284350240400894</v>
      </c>
      <c r="L6" s="3">
        <v>155</v>
      </c>
      <c r="M6" s="10">
        <f t="shared" si="2"/>
        <v>0.26240942642378279</v>
      </c>
      <c r="N6" s="3">
        <v>147</v>
      </c>
      <c r="O6" s="10">
        <f t="shared" si="3"/>
        <v>0.24886571409223268</v>
      </c>
      <c r="P6" s="3">
        <v>55</v>
      </c>
      <c r="Q6" s="10">
        <f t="shared" si="4"/>
        <v>9.3113022279406793E-2</v>
      </c>
      <c r="R6" s="3">
        <v>24</v>
      </c>
      <c r="S6" s="10">
        <f t="shared" si="5"/>
        <v>4.0631136994650235E-2</v>
      </c>
      <c r="T6" s="3">
        <v>132</v>
      </c>
      <c r="U6" s="10">
        <f t="shared" si="6"/>
        <v>0.22347125347057631</v>
      </c>
      <c r="V6" s="3">
        <v>280</v>
      </c>
      <c r="W6" s="10">
        <f t="shared" si="7"/>
        <v>0.47402993160425272</v>
      </c>
      <c r="X6" s="3">
        <v>165</v>
      </c>
      <c r="Y6" s="10">
        <f t="shared" si="8"/>
        <v>0.27933906683822035</v>
      </c>
      <c r="Z6" s="3">
        <v>37</v>
      </c>
      <c r="AA6" s="10">
        <f t="shared" si="9"/>
        <v>6.2639669533419109E-2</v>
      </c>
      <c r="AB6" s="3">
        <v>498</v>
      </c>
      <c r="AC6" s="10">
        <f t="shared" si="10"/>
        <v>0.84309609263899243</v>
      </c>
      <c r="AD6" s="3">
        <v>703</v>
      </c>
      <c r="AE6" s="10">
        <f t="shared" si="11"/>
        <v>1.1901537211349631</v>
      </c>
      <c r="AF6" s="3">
        <v>267</v>
      </c>
      <c r="AG6" s="10">
        <f t="shared" si="12"/>
        <v>0.45202139906548389</v>
      </c>
      <c r="AH6" s="3">
        <v>534</v>
      </c>
      <c r="AI6" s="10">
        <f t="shared" si="13"/>
        <v>0.90404279813096777</v>
      </c>
      <c r="AJ6" s="3">
        <v>163</v>
      </c>
      <c r="AK6" s="10">
        <f t="shared" si="14"/>
        <v>0.27595313875533284</v>
      </c>
      <c r="AL6" s="3">
        <v>251</v>
      </c>
      <c r="AM6" s="10">
        <f t="shared" si="15"/>
        <v>0.42493397440238367</v>
      </c>
      <c r="AN6" s="3">
        <v>111</v>
      </c>
      <c r="AO6" s="10">
        <f t="shared" si="16"/>
        <v>0.18791900860025734</v>
      </c>
      <c r="AP6" s="22"/>
      <c r="AQ6" s="22"/>
      <c r="AR6" s="22"/>
      <c r="AS6" s="22"/>
      <c r="AT6" s="22"/>
      <c r="AU6" s="22"/>
      <c r="AV6" s="22"/>
      <c r="AW6" s="22"/>
      <c r="AX6" s="22"/>
      <c r="AY6" s="22"/>
      <c r="AZ6" s="22"/>
      <c r="BA6" s="22"/>
      <c r="BB6" s="22"/>
      <c r="BC6" s="22"/>
      <c r="BD6" s="22"/>
      <c r="BE6" s="22"/>
      <c r="BF6" s="22"/>
      <c r="BG6" s="22"/>
      <c r="BH6" s="22"/>
      <c r="BI6" s="22"/>
      <c r="BJ6" s="22"/>
      <c r="BK6" s="22"/>
      <c r="BL6" s="22"/>
      <c r="BM6" s="22"/>
      <c r="BN6" s="22"/>
      <c r="BO6" s="22"/>
      <c r="BP6" s="22"/>
      <c r="BQ6" s="22"/>
      <c r="BR6" s="22"/>
      <c r="BS6" s="22"/>
      <c r="BT6" s="22"/>
      <c r="BU6" s="22"/>
      <c r="BV6" s="22"/>
      <c r="BW6" s="22"/>
      <c r="BX6" s="25"/>
    </row>
    <row r="7" spans="1:76" s="2" customFormat="1">
      <c r="A7" s="30" t="s">
        <v>28</v>
      </c>
      <c r="B7" s="2">
        <v>2018</v>
      </c>
      <c r="C7" s="2">
        <v>51594</v>
      </c>
      <c r="D7" s="2">
        <v>147</v>
      </c>
      <c r="E7" s="4">
        <f t="shared" si="17"/>
        <v>0.28491685079660423</v>
      </c>
      <c r="F7" s="2">
        <v>631</v>
      </c>
      <c r="G7" s="4">
        <f t="shared" si="18"/>
        <v>1.2230104275690972</v>
      </c>
      <c r="H7" s="2">
        <v>113</v>
      </c>
      <c r="I7" s="4">
        <f t="shared" si="0"/>
        <v>0.21901771523820598</v>
      </c>
      <c r="J7" s="2">
        <v>318</v>
      </c>
      <c r="K7" s="4">
        <f t="shared" si="1"/>
        <v>0.61635073845796018</v>
      </c>
      <c r="L7" s="2">
        <v>242</v>
      </c>
      <c r="M7" s="4">
        <f t="shared" si="2"/>
        <v>0.46904678838624642</v>
      </c>
      <c r="N7" s="2">
        <v>107</v>
      </c>
      <c r="O7" s="4">
        <f t="shared" si="3"/>
        <v>0.20738845602201808</v>
      </c>
      <c r="P7" s="2">
        <v>65</v>
      </c>
      <c r="Q7" s="4">
        <f t="shared" si="4"/>
        <v>0.12598364150870256</v>
      </c>
      <c r="R7" s="2">
        <v>22</v>
      </c>
      <c r="S7" s="4">
        <f t="shared" si="5"/>
        <v>4.2640617126022407E-2</v>
      </c>
      <c r="T7" s="2">
        <v>6</v>
      </c>
      <c r="U7" s="4">
        <f t="shared" si="6"/>
        <v>1.1629259216187928E-2</v>
      </c>
      <c r="V7" s="2">
        <v>93</v>
      </c>
      <c r="W7" s="4">
        <f t="shared" si="7"/>
        <v>0.1802535178509129</v>
      </c>
      <c r="X7" s="2">
        <v>66</v>
      </c>
      <c r="Y7" s="4">
        <f t="shared" si="8"/>
        <v>0.12792185137806722</v>
      </c>
      <c r="Z7" s="2">
        <v>228</v>
      </c>
      <c r="AA7" s="4">
        <f t="shared" si="9"/>
        <v>0.44191185021514129</v>
      </c>
      <c r="AB7" s="2">
        <v>423</v>
      </c>
      <c r="AC7" s="4">
        <f t="shared" si="10"/>
        <v>0.81986277474124891</v>
      </c>
      <c r="AD7" s="2">
        <v>230</v>
      </c>
      <c r="AE7" s="4">
        <f t="shared" si="11"/>
        <v>0.44578826995387061</v>
      </c>
      <c r="AF7" s="2">
        <v>160</v>
      </c>
      <c r="AG7" s="4">
        <f t="shared" si="12"/>
        <v>0.31011357909834475</v>
      </c>
      <c r="AH7" s="2">
        <v>225</v>
      </c>
      <c r="AI7" s="4">
        <f t="shared" si="13"/>
        <v>0.43609722060704736</v>
      </c>
      <c r="AJ7" s="2">
        <v>165</v>
      </c>
      <c r="AK7" s="4">
        <f t="shared" si="14"/>
        <v>0.31980462844516805</v>
      </c>
      <c r="AL7" s="2">
        <v>138</v>
      </c>
      <c r="AM7" s="4">
        <f t="shared" si="15"/>
        <v>0.26747296197232234</v>
      </c>
      <c r="AN7" s="2">
        <v>54</v>
      </c>
      <c r="AO7" s="4">
        <f t="shared" si="16"/>
        <v>0.10466333294569136</v>
      </c>
      <c r="AP7" s="21"/>
      <c r="AQ7" s="21"/>
      <c r="AR7" s="21"/>
      <c r="AS7" s="21"/>
      <c r="AT7" s="21"/>
      <c r="AU7" s="21"/>
      <c r="AV7" s="21"/>
      <c r="AW7" s="21"/>
      <c r="AX7" s="21"/>
      <c r="AY7" s="21"/>
      <c r="AZ7" s="21"/>
      <c r="BA7" s="21"/>
      <c r="BB7" s="21"/>
      <c r="BC7" s="21"/>
      <c r="BD7" s="21"/>
      <c r="BE7" s="21"/>
      <c r="BF7" s="21"/>
      <c r="BG7" s="21"/>
      <c r="BH7" s="21"/>
      <c r="BI7" s="21"/>
      <c r="BJ7" s="21"/>
      <c r="BK7" s="21"/>
      <c r="BL7" s="21"/>
      <c r="BM7" s="21"/>
      <c r="BN7" s="21"/>
      <c r="BO7" s="21"/>
      <c r="BP7" s="21"/>
      <c r="BQ7" s="21"/>
      <c r="BR7" s="21"/>
      <c r="BS7" s="21"/>
      <c r="BT7" s="21"/>
      <c r="BU7" s="21"/>
      <c r="BV7" s="21"/>
      <c r="BW7" s="21"/>
      <c r="BX7" s="24"/>
    </row>
    <row r="8" spans="1:76" s="3" customFormat="1">
      <c r="A8" s="31" t="s">
        <v>29</v>
      </c>
      <c r="B8" s="3">
        <v>2018</v>
      </c>
      <c r="C8" s="3">
        <v>35334</v>
      </c>
      <c r="D8" s="3">
        <v>338</v>
      </c>
      <c r="E8" s="10">
        <f t="shared" si="17"/>
        <v>0.95658572479764536</v>
      </c>
      <c r="F8" s="3">
        <v>318</v>
      </c>
      <c r="G8" s="10">
        <f t="shared" si="18"/>
        <v>0.89998301918831725</v>
      </c>
      <c r="H8" s="3">
        <v>180</v>
      </c>
      <c r="I8" s="10">
        <f t="shared" si="0"/>
        <v>0.50942435048395318</v>
      </c>
      <c r="J8" s="3">
        <v>361</v>
      </c>
      <c r="K8" s="10">
        <f t="shared" si="1"/>
        <v>1.0216788362483726</v>
      </c>
      <c r="L8" s="3">
        <v>89</v>
      </c>
      <c r="M8" s="10">
        <f t="shared" si="2"/>
        <v>0.25188203996151015</v>
      </c>
      <c r="N8" s="3">
        <v>82</v>
      </c>
      <c r="O8" s="10">
        <f t="shared" si="3"/>
        <v>0.23207109299824533</v>
      </c>
      <c r="P8" s="3">
        <v>118</v>
      </c>
      <c r="Q8" s="10">
        <f t="shared" si="4"/>
        <v>0.33395596309503595</v>
      </c>
      <c r="R8" s="3">
        <v>61</v>
      </c>
      <c r="S8" s="10">
        <f t="shared" si="5"/>
        <v>0.1726382521084508</v>
      </c>
      <c r="T8" s="3">
        <v>101</v>
      </c>
      <c r="U8" s="10">
        <f t="shared" si="6"/>
        <v>0.28584366332710703</v>
      </c>
      <c r="V8" s="3">
        <v>122</v>
      </c>
      <c r="W8" s="10">
        <f t="shared" si="7"/>
        <v>0.34527650421690159</v>
      </c>
      <c r="X8" s="3">
        <v>368</v>
      </c>
      <c r="Y8" s="10">
        <f t="shared" si="8"/>
        <v>1.0414897832116374</v>
      </c>
      <c r="Z8" s="3">
        <v>71</v>
      </c>
      <c r="AA8" s="10">
        <f t="shared" si="9"/>
        <v>0.20093960491311486</v>
      </c>
      <c r="AB8" s="3">
        <v>486</v>
      </c>
      <c r="AC8" s="10">
        <f t="shared" si="10"/>
        <v>1.3754457463066736</v>
      </c>
      <c r="AD8" s="3">
        <v>351</v>
      </c>
      <c r="AE8" s="10">
        <f t="shared" si="11"/>
        <v>0.99337748344370869</v>
      </c>
      <c r="AF8" s="3">
        <v>77</v>
      </c>
      <c r="AG8" s="10">
        <f t="shared" si="12"/>
        <v>0.2179204165959133</v>
      </c>
      <c r="AH8" s="3">
        <v>559</v>
      </c>
      <c r="AI8" s="10">
        <f t="shared" si="13"/>
        <v>1.5820456217807211</v>
      </c>
      <c r="AJ8" s="3">
        <v>74</v>
      </c>
      <c r="AK8" s="10">
        <f t="shared" si="14"/>
        <v>0.20943001075451406</v>
      </c>
      <c r="AL8" s="3">
        <v>138</v>
      </c>
      <c r="AM8" s="10">
        <f t="shared" si="15"/>
        <v>0.39055866870436406</v>
      </c>
      <c r="AN8" s="3">
        <v>247</v>
      </c>
      <c r="AO8" s="10">
        <f t="shared" si="16"/>
        <v>0.69904341427520245</v>
      </c>
      <c r="AP8" s="22"/>
      <c r="AQ8" s="22"/>
      <c r="AR8" s="22"/>
      <c r="AS8" s="22"/>
      <c r="AT8" s="22"/>
      <c r="AU8" s="22"/>
      <c r="AV8" s="22"/>
      <c r="AW8" s="22"/>
      <c r="AX8" s="22"/>
      <c r="AY8" s="22"/>
      <c r="AZ8" s="22"/>
      <c r="BA8" s="22"/>
      <c r="BB8" s="22"/>
      <c r="BC8" s="22"/>
      <c r="BD8" s="22"/>
      <c r="BE8" s="22"/>
      <c r="BF8" s="22"/>
      <c r="BG8" s="22"/>
      <c r="BH8" s="22"/>
      <c r="BI8" s="22"/>
      <c r="BJ8" s="22"/>
      <c r="BK8" s="22"/>
      <c r="BL8" s="22"/>
      <c r="BM8" s="22"/>
      <c r="BN8" s="22"/>
      <c r="BO8" s="22"/>
      <c r="BP8" s="22"/>
      <c r="BQ8" s="22"/>
      <c r="BR8" s="22"/>
      <c r="BS8" s="22"/>
      <c r="BT8" s="22"/>
      <c r="BU8" s="22"/>
      <c r="BV8" s="22"/>
      <c r="BW8" s="22"/>
      <c r="BX8" s="25"/>
    </row>
    <row r="9" spans="1:76" s="2" customFormat="1">
      <c r="A9" s="30" t="s">
        <v>30</v>
      </c>
      <c r="B9" s="2">
        <v>2018</v>
      </c>
      <c r="C9" s="2">
        <v>2387</v>
      </c>
      <c r="D9" s="2">
        <v>23</v>
      </c>
      <c r="E9" s="2">
        <f t="shared" si="17"/>
        <v>0.96355257645580239</v>
      </c>
      <c r="F9" s="2">
        <v>22</v>
      </c>
      <c r="G9" s="2">
        <f t="shared" si="18"/>
        <v>0.92165898617511521</v>
      </c>
      <c r="H9" s="2">
        <v>37</v>
      </c>
      <c r="I9" s="2">
        <f t="shared" si="0"/>
        <v>1.5500628403854211</v>
      </c>
      <c r="J9" s="2">
        <v>10</v>
      </c>
      <c r="K9" s="2">
        <f t="shared" si="1"/>
        <v>0.41893590280687054</v>
      </c>
      <c r="L9" s="2">
        <v>15</v>
      </c>
      <c r="M9" s="2">
        <f t="shared" si="2"/>
        <v>0.62840385421030587</v>
      </c>
      <c r="N9" s="2">
        <v>1</v>
      </c>
      <c r="O9" s="2">
        <f t="shared" si="3"/>
        <v>4.1893590280687051E-2</v>
      </c>
      <c r="P9" s="2">
        <v>4</v>
      </c>
      <c r="Q9" s="2">
        <f t="shared" si="4"/>
        <v>0.16757436112274821</v>
      </c>
      <c r="R9" s="2">
        <v>0</v>
      </c>
      <c r="S9" s="2">
        <f t="shared" si="5"/>
        <v>0</v>
      </c>
      <c r="T9" s="2">
        <v>6</v>
      </c>
      <c r="U9" s="2">
        <f t="shared" si="6"/>
        <v>0.25136154168412234</v>
      </c>
      <c r="V9" s="2">
        <v>2</v>
      </c>
      <c r="W9" s="2">
        <f t="shared" si="7"/>
        <v>8.3787180561374103E-2</v>
      </c>
      <c r="X9" s="2">
        <v>46</v>
      </c>
      <c r="Y9" s="2">
        <f t="shared" si="8"/>
        <v>1.9271051529116048</v>
      </c>
      <c r="Z9" s="2">
        <v>0</v>
      </c>
      <c r="AA9" s="2">
        <f t="shared" si="9"/>
        <v>0</v>
      </c>
      <c r="AB9" s="2">
        <v>39</v>
      </c>
      <c r="AC9" s="2">
        <f t="shared" si="10"/>
        <v>1.6338500209467952</v>
      </c>
      <c r="AD9" s="2">
        <v>27</v>
      </c>
      <c r="AE9" s="2">
        <f t="shared" si="11"/>
        <v>1.1311269375785507</v>
      </c>
      <c r="AF9" s="2">
        <v>0</v>
      </c>
      <c r="AG9" s="2">
        <f t="shared" si="12"/>
        <v>0</v>
      </c>
      <c r="AH9" s="2">
        <v>7</v>
      </c>
      <c r="AI9" s="2">
        <f t="shared" si="13"/>
        <v>0.2932551319648094</v>
      </c>
      <c r="AJ9" s="2">
        <v>1</v>
      </c>
      <c r="AK9" s="2">
        <f t="shared" si="14"/>
        <v>4.1893590280687051E-2</v>
      </c>
      <c r="AL9" s="2">
        <v>4</v>
      </c>
      <c r="AM9" s="2">
        <f t="shared" si="15"/>
        <v>0.16757436112274821</v>
      </c>
      <c r="AN9" s="2">
        <v>15</v>
      </c>
      <c r="AO9" s="2">
        <f t="shared" si="16"/>
        <v>0.62840385421030587</v>
      </c>
      <c r="AP9" s="21"/>
      <c r="AQ9" s="21"/>
      <c r="AR9" s="21"/>
      <c r="AS9" s="21"/>
      <c r="AT9" s="21"/>
      <c r="AU9" s="21"/>
      <c r="AV9" s="21"/>
      <c r="AW9" s="21"/>
      <c r="AX9" s="21"/>
      <c r="AY9" s="21"/>
      <c r="AZ9" s="21"/>
      <c r="BA9" s="21"/>
      <c r="BB9" s="21"/>
      <c r="BC9" s="21"/>
      <c r="BD9" s="21"/>
      <c r="BE9" s="21"/>
      <c r="BF9" s="21"/>
      <c r="BG9" s="21"/>
      <c r="BH9" s="21"/>
      <c r="BI9" s="21"/>
      <c r="BJ9" s="21"/>
      <c r="BK9" s="21"/>
      <c r="BL9" s="21"/>
      <c r="BM9" s="21"/>
      <c r="BN9" s="21"/>
      <c r="BO9" s="21"/>
      <c r="BP9" s="21"/>
      <c r="BQ9" s="21"/>
      <c r="BR9" s="21"/>
      <c r="BS9" s="21"/>
      <c r="BT9" s="21"/>
      <c r="BU9" s="21"/>
      <c r="BV9" s="21"/>
      <c r="BW9" s="21"/>
      <c r="BX9" s="24"/>
    </row>
    <row r="10" spans="1:76" s="2" customFormat="1">
      <c r="A10" s="31" t="s">
        <v>31</v>
      </c>
      <c r="B10" s="3">
        <v>2018</v>
      </c>
      <c r="C10" s="2">
        <v>100162</v>
      </c>
      <c r="D10" s="2">
        <v>138</v>
      </c>
      <c r="E10" s="4">
        <f t="shared" si="17"/>
        <v>0.13777680158143807</v>
      </c>
      <c r="F10" s="2">
        <v>2256</v>
      </c>
      <c r="G10" s="4">
        <f t="shared" si="18"/>
        <v>2.2523511910704657</v>
      </c>
      <c r="H10" s="2">
        <v>273</v>
      </c>
      <c r="I10" s="4">
        <f t="shared" si="0"/>
        <v>0.27255845530241007</v>
      </c>
      <c r="J10" s="2">
        <v>336</v>
      </c>
      <c r="K10" s="4">
        <f t="shared" si="1"/>
        <v>0.33545656037219701</v>
      </c>
      <c r="L10" s="2">
        <v>201</v>
      </c>
      <c r="M10" s="4">
        <f t="shared" si="2"/>
        <v>0.200674906651225</v>
      </c>
      <c r="N10" s="2">
        <v>307</v>
      </c>
      <c r="O10" s="4">
        <f t="shared" si="3"/>
        <v>0.30650346438769194</v>
      </c>
      <c r="P10" s="2">
        <v>202</v>
      </c>
      <c r="Q10" s="4">
        <f t="shared" si="4"/>
        <v>0.20167328927138037</v>
      </c>
      <c r="R10" s="2">
        <v>85</v>
      </c>
      <c r="S10" s="4">
        <f t="shared" si="5"/>
        <v>8.4862522713204616E-2</v>
      </c>
      <c r="T10" s="2">
        <v>76</v>
      </c>
      <c r="U10" s="4">
        <f t="shared" si="6"/>
        <v>7.5877079131806482E-2</v>
      </c>
      <c r="V10" s="2">
        <v>438</v>
      </c>
      <c r="W10" s="4">
        <f t="shared" si="7"/>
        <v>0.43729158762804254</v>
      </c>
      <c r="X10" s="2">
        <v>180</v>
      </c>
      <c r="Y10" s="4">
        <f t="shared" si="8"/>
        <v>0.1797088716279627</v>
      </c>
      <c r="Z10" s="2">
        <v>329</v>
      </c>
      <c r="AA10" s="4">
        <f t="shared" si="9"/>
        <v>0.3284678820311096</v>
      </c>
      <c r="AB10" s="2">
        <v>842</v>
      </c>
      <c r="AC10" s="4">
        <f t="shared" si="10"/>
        <v>0.84063816617080334</v>
      </c>
      <c r="AD10" s="2">
        <v>695</v>
      </c>
      <c r="AE10" s="4">
        <f t="shared" si="11"/>
        <v>0.69387592100796702</v>
      </c>
      <c r="AF10" s="2">
        <v>258</v>
      </c>
      <c r="AG10" s="4">
        <f t="shared" si="12"/>
        <v>0.25758271600007987</v>
      </c>
      <c r="AH10" s="2">
        <v>591</v>
      </c>
      <c r="AI10" s="4">
        <f t="shared" si="13"/>
        <v>0.59004412851181087</v>
      </c>
      <c r="AJ10" s="2">
        <v>103</v>
      </c>
      <c r="AK10" s="4">
        <f t="shared" si="14"/>
        <v>0.10283340987600087</v>
      </c>
      <c r="AL10" s="2">
        <v>407</v>
      </c>
      <c r="AM10" s="4">
        <f t="shared" si="15"/>
        <v>0.4063417264032268</v>
      </c>
      <c r="AN10" s="2">
        <v>135</v>
      </c>
      <c r="AO10" s="4">
        <f t="shared" si="16"/>
        <v>0.13478165372097203</v>
      </c>
      <c r="AP10" s="21"/>
      <c r="AQ10" s="21"/>
      <c r="AR10" s="21"/>
      <c r="AS10" s="21"/>
      <c r="AT10" s="21"/>
      <c r="AU10" s="21"/>
      <c r="AV10" s="21"/>
      <c r="AW10" s="21"/>
      <c r="AX10" s="21"/>
      <c r="AY10" s="21"/>
      <c r="AZ10" s="21"/>
      <c r="BA10" s="21"/>
      <c r="BB10" s="21"/>
      <c r="BC10" s="21"/>
      <c r="BD10" s="21"/>
      <c r="BE10" s="21"/>
      <c r="BF10" s="21"/>
      <c r="BG10" s="21"/>
      <c r="BH10" s="21"/>
      <c r="BI10" s="21"/>
      <c r="BJ10" s="21"/>
      <c r="BK10" s="21"/>
      <c r="BL10" s="21"/>
      <c r="BM10" s="21"/>
      <c r="BN10" s="21"/>
      <c r="BO10" s="21"/>
      <c r="BP10" s="21"/>
      <c r="BQ10" s="21"/>
      <c r="BR10" s="21"/>
      <c r="BS10" s="21"/>
      <c r="BT10" s="21"/>
      <c r="BU10" s="21"/>
      <c r="BV10" s="21"/>
      <c r="BW10" s="21"/>
      <c r="BX10" s="24"/>
    </row>
    <row r="11" spans="1:76" s="2" customFormat="1" ht="19.2">
      <c r="A11" s="30" t="s">
        <v>32</v>
      </c>
      <c r="B11" s="2">
        <v>2018</v>
      </c>
      <c r="C11" s="2">
        <v>348715</v>
      </c>
      <c r="D11" s="11">
        <v>256</v>
      </c>
      <c r="E11" s="2">
        <f t="shared" si="17"/>
        <v>7.3412385472377148E-2</v>
      </c>
      <c r="F11" s="2">
        <v>410</v>
      </c>
      <c r="G11" s="2">
        <f t="shared" si="18"/>
        <v>0.11757452360810403</v>
      </c>
      <c r="H11" s="2">
        <v>154</v>
      </c>
      <c r="I11" s="2">
        <f t="shared" si="0"/>
        <v>4.4162138135726885E-2</v>
      </c>
      <c r="J11" s="2">
        <v>596</v>
      </c>
      <c r="K11" s="19">
        <f t="shared" si="1"/>
        <v>0.17091320992787806</v>
      </c>
      <c r="L11" s="2">
        <v>57</v>
      </c>
      <c r="M11" s="2">
        <f t="shared" si="2"/>
        <v>1.6345726452833977E-2</v>
      </c>
      <c r="N11" s="2">
        <v>93</v>
      </c>
      <c r="O11" s="2">
        <f t="shared" si="3"/>
        <v>2.6669343159887011E-2</v>
      </c>
      <c r="P11" s="2">
        <v>150</v>
      </c>
      <c r="Q11" s="2">
        <f t="shared" si="4"/>
        <v>4.3015069612720988E-2</v>
      </c>
      <c r="R11" s="2">
        <v>30</v>
      </c>
      <c r="S11" s="2">
        <f t="shared" si="5"/>
        <v>8.6030139225441987E-3</v>
      </c>
      <c r="T11" s="2">
        <v>104</v>
      </c>
      <c r="U11" s="2">
        <f t="shared" si="6"/>
        <v>2.9823781598153222E-2</v>
      </c>
      <c r="V11" s="2">
        <v>127</v>
      </c>
      <c r="W11" s="2">
        <f t="shared" si="7"/>
        <v>3.6419425605437102E-2</v>
      </c>
      <c r="X11" s="2">
        <v>260</v>
      </c>
      <c r="Y11" s="2">
        <f t="shared" si="8"/>
        <v>7.4559453995383052E-2</v>
      </c>
      <c r="Z11" s="2">
        <v>80</v>
      </c>
      <c r="AA11" s="2">
        <f t="shared" si="9"/>
        <v>2.2941370460117863E-2</v>
      </c>
      <c r="AB11" s="2">
        <v>193</v>
      </c>
      <c r="AC11" s="2">
        <f t="shared" si="10"/>
        <v>5.5346056235034337E-2</v>
      </c>
      <c r="AD11" s="2">
        <v>404</v>
      </c>
      <c r="AE11" s="2">
        <f t="shared" si="11"/>
        <v>0.11585392082359521</v>
      </c>
      <c r="AF11" s="2">
        <v>117</v>
      </c>
      <c r="AG11" s="2">
        <f t="shared" si="12"/>
        <v>3.355175429792237E-2</v>
      </c>
      <c r="AH11" s="2">
        <v>365</v>
      </c>
      <c r="AI11" s="2">
        <f t="shared" si="13"/>
        <v>0.10467000272428775</v>
      </c>
      <c r="AJ11" s="2">
        <v>106</v>
      </c>
      <c r="AK11" s="2">
        <f t="shared" si="14"/>
        <v>3.0397315859656163E-2</v>
      </c>
      <c r="AL11" s="2">
        <v>71</v>
      </c>
      <c r="AM11" s="2">
        <f t="shared" si="15"/>
        <v>2.0360466283354601E-2</v>
      </c>
      <c r="AN11" s="2">
        <v>189</v>
      </c>
      <c r="AO11" s="2">
        <f t="shared" si="16"/>
        <v>5.4198987712028447E-2</v>
      </c>
      <c r="AP11" s="21"/>
      <c r="AQ11" s="21"/>
      <c r="AR11" s="21"/>
      <c r="AS11" s="21"/>
      <c r="AT11" s="21"/>
      <c r="AU11" s="21"/>
      <c r="AV11" s="21"/>
      <c r="AW11" s="21"/>
      <c r="AX11" s="21"/>
      <c r="AY11" s="21"/>
      <c r="AZ11" s="21"/>
      <c r="BA11" s="21"/>
      <c r="BB11" s="21"/>
      <c r="BC11" s="21"/>
      <c r="BD11" s="21"/>
      <c r="BE11" s="21"/>
      <c r="BF11" s="21"/>
      <c r="BG11" s="21"/>
      <c r="BH11" s="21"/>
      <c r="BI11" s="21"/>
      <c r="BJ11" s="21"/>
      <c r="BK11" s="21"/>
      <c r="BL11" s="21"/>
      <c r="BM11" s="21"/>
      <c r="BN11" s="21"/>
      <c r="BO11" s="21"/>
      <c r="BP11" s="21"/>
      <c r="BQ11" s="21"/>
      <c r="BR11" s="21"/>
      <c r="BS11" s="21"/>
      <c r="BT11" s="21"/>
      <c r="BU11" s="21"/>
      <c r="BV11" s="21"/>
      <c r="BW11" s="21"/>
      <c r="BX11" s="24"/>
    </row>
    <row r="12" spans="1:76" s="4" customFormat="1">
      <c r="A12" s="33" t="s">
        <v>33</v>
      </c>
      <c r="B12" s="4">
        <v>2018</v>
      </c>
      <c r="C12" s="4">
        <v>80103</v>
      </c>
      <c r="D12" s="13">
        <v>208</v>
      </c>
      <c r="E12" s="2">
        <f t="shared" si="17"/>
        <v>0.25966568043643806</v>
      </c>
      <c r="F12" s="4">
        <v>813</v>
      </c>
      <c r="G12" s="4">
        <f t="shared" si="18"/>
        <v>1.0149432605520392</v>
      </c>
      <c r="H12" s="4">
        <v>230</v>
      </c>
      <c r="I12" s="4">
        <f t="shared" si="0"/>
        <v>0.28713031971336905</v>
      </c>
      <c r="J12" s="4">
        <v>561</v>
      </c>
      <c r="K12" s="4">
        <f t="shared" si="1"/>
        <v>0.70034830156173922</v>
      </c>
      <c r="L12" s="4">
        <v>104</v>
      </c>
      <c r="M12" s="4">
        <f t="shared" si="2"/>
        <v>0.12983284021821903</v>
      </c>
      <c r="N12" s="4">
        <v>189</v>
      </c>
      <c r="O12" s="4">
        <f t="shared" si="3"/>
        <v>0.23594621924272499</v>
      </c>
      <c r="P12" s="4">
        <v>183</v>
      </c>
      <c r="Q12" s="4">
        <f t="shared" si="4"/>
        <v>0.22845586307628929</v>
      </c>
      <c r="R12" s="4">
        <v>123</v>
      </c>
      <c r="S12" s="4">
        <f t="shared" si="5"/>
        <v>0.15355230141193213</v>
      </c>
      <c r="T12" s="4">
        <v>94</v>
      </c>
      <c r="U12" s="4">
        <f t="shared" si="6"/>
        <v>0.11734891327415953</v>
      </c>
      <c r="V12" s="4">
        <v>233</v>
      </c>
      <c r="W12" s="4">
        <f t="shared" si="7"/>
        <v>0.29087549779658689</v>
      </c>
      <c r="X12" s="4">
        <v>233</v>
      </c>
      <c r="Y12" s="4">
        <f t="shared" si="8"/>
        <v>0.29087549779658689</v>
      </c>
      <c r="Z12" s="4">
        <v>158</v>
      </c>
      <c r="AA12" s="4">
        <f t="shared" si="9"/>
        <v>0.19724604571614046</v>
      </c>
      <c r="AB12" s="4">
        <v>120</v>
      </c>
      <c r="AC12" s="4">
        <f t="shared" si="10"/>
        <v>0.14980712332871426</v>
      </c>
      <c r="AD12" s="4">
        <v>697</v>
      </c>
      <c r="AE12" s="4">
        <f t="shared" si="11"/>
        <v>0.87012970800094869</v>
      </c>
      <c r="AF12" s="4">
        <v>210</v>
      </c>
      <c r="AG12" s="4">
        <f t="shared" si="12"/>
        <v>0.26216246582524999</v>
      </c>
      <c r="AH12" s="4">
        <v>476</v>
      </c>
      <c r="AI12" s="4">
        <f t="shared" si="13"/>
        <v>0.59423492253723331</v>
      </c>
      <c r="AJ12" s="4">
        <v>194</v>
      </c>
      <c r="AK12" s="4">
        <f t="shared" si="14"/>
        <v>0.24218818271475473</v>
      </c>
      <c r="AL12" s="4">
        <v>305</v>
      </c>
      <c r="AM12" s="4">
        <f t="shared" si="15"/>
        <v>0.38075977179381543</v>
      </c>
      <c r="AN12" s="4">
        <v>185</v>
      </c>
      <c r="AO12" s="4">
        <f t="shared" si="16"/>
        <v>0.23095264846510116</v>
      </c>
      <c r="AP12" s="16"/>
      <c r="AQ12" s="16"/>
      <c r="AR12" s="16"/>
      <c r="AS12" s="16"/>
      <c r="AT12" s="16"/>
      <c r="AU12" s="16"/>
      <c r="AV12" s="16"/>
      <c r="AW12" s="16"/>
      <c r="AX12" s="16"/>
      <c r="AY12" s="16"/>
      <c r="AZ12" s="16"/>
      <c r="BA12" s="16"/>
      <c r="BB12" s="16"/>
      <c r="BC12" s="16"/>
      <c r="BD12" s="16"/>
      <c r="BE12" s="16"/>
      <c r="BF12" s="16"/>
      <c r="BG12" s="16"/>
      <c r="BH12" s="16"/>
      <c r="BI12" s="16"/>
      <c r="BJ12" s="16"/>
      <c r="BK12" s="16"/>
      <c r="BL12" s="16"/>
      <c r="BM12" s="16"/>
      <c r="BN12" s="16"/>
      <c r="BO12" s="16"/>
      <c r="BP12" s="16"/>
      <c r="BQ12" s="16"/>
      <c r="BR12" s="16"/>
      <c r="BS12" s="16"/>
      <c r="BT12" s="16"/>
      <c r="BU12" s="16"/>
      <c r="BV12" s="16"/>
      <c r="BW12" s="16"/>
      <c r="BX12" s="26"/>
    </row>
    <row r="13" spans="1:76">
      <c r="B13" s="56" t="s">
        <v>47</v>
      </c>
      <c r="C13" s="5">
        <f>SUM(E13,G13,I13,K13,M13,O13,Q13,S13,U13,W13,Y13,AA13,AC13,AE13,AG13,AI13,AK13,AM13,AO13)</f>
        <v>83.052794163909965</v>
      </c>
      <c r="D13" s="15"/>
      <c r="E13" s="57">
        <f>SUM(E3:E12)</f>
        <v>5.0124714182471566</v>
      </c>
      <c r="G13" s="57">
        <f>SUM(G3:G12)</f>
        <v>11.306962551440702</v>
      </c>
      <c r="I13" s="57">
        <f>SUM(I3:I12)</f>
        <v>4.8266589657623982</v>
      </c>
      <c r="K13" s="57">
        <f>SUM(K3:K12)</f>
        <v>5.0243806870816039</v>
      </c>
      <c r="M13" s="57">
        <f>SUM(M3:M12)</f>
        <v>3.1275256602194852</v>
      </c>
      <c r="O13" s="57">
        <f>SUM(O3:O12)</f>
        <v>1.9530317341112708</v>
      </c>
      <c r="Q13" s="57">
        <f>SUM(Q3:Q12)</f>
        <v>1.9102735152494041</v>
      </c>
      <c r="S13" s="57">
        <f>SUM(S3:S12)</f>
        <v>0.91240472023643981</v>
      </c>
      <c r="U13" s="57">
        <f>SUM(U3:U12)</f>
        <v>1.6988130722806551</v>
      </c>
      <c r="W13" s="57">
        <f>SUM(W3:W12)</f>
        <v>2.6721538723069087</v>
      </c>
      <c r="Y13" s="57">
        <f>SUM(Y3:Y12)</f>
        <v>5.5851152014767589</v>
      </c>
      <c r="AA13" s="57">
        <f>SUM(AA3:AA12)</f>
        <v>2.0362584906004688</v>
      </c>
      <c r="AC13" s="57">
        <f>SUM(AC3:AC12)</f>
        <v>8.940616695360216</v>
      </c>
      <c r="AE13" s="57">
        <f>SUM(AE3:AE12)</f>
        <v>8.6439403068757397</v>
      </c>
      <c r="AG13" s="57">
        <f>SUM(AG3:AG12)</f>
        <v>2.3406026770626376</v>
      </c>
      <c r="AI13" s="57">
        <f>SUM(AI3:AI12)</f>
        <v>7.6414108191236556</v>
      </c>
      <c r="AK13" s="57">
        <f>SUM(AK3:AK12)</f>
        <v>3.1290977340398989</v>
      </c>
      <c r="AM13" s="57">
        <f>SUM(AM3:AM12)</f>
        <v>3.2005767270588978</v>
      </c>
      <c r="AO13" s="57">
        <f>SUM(AO3:AO12)</f>
        <v>3.0904993153756655</v>
      </c>
    </row>
    <row r="14" spans="1:76" s="21" customFormat="1">
      <c r="A14" s="27"/>
      <c r="D14" s="15"/>
      <c r="E14" s="21">
        <v>83.052790000000002</v>
      </c>
      <c r="G14" s="21">
        <v>83.052790000000002</v>
      </c>
      <c r="I14" s="21">
        <v>83.052790000000002</v>
      </c>
      <c r="K14" s="21">
        <v>83.052790000000002</v>
      </c>
      <c r="M14" s="21">
        <v>83.052790000000002</v>
      </c>
      <c r="O14" s="21">
        <v>83.052790000000002</v>
      </c>
      <c r="Q14" s="21">
        <v>83.052790000000002</v>
      </c>
      <c r="S14" s="21">
        <v>83.052790000000002</v>
      </c>
      <c r="U14" s="21">
        <v>83.052790000000002</v>
      </c>
      <c r="W14" s="21">
        <v>83.052790000000002</v>
      </c>
      <c r="Y14" s="21">
        <v>83.052790000000002</v>
      </c>
      <c r="AA14" s="21">
        <v>83.052790000000002</v>
      </c>
      <c r="AC14" s="21">
        <v>83.052790000000002</v>
      </c>
      <c r="AE14" s="21">
        <v>83.052790000000002</v>
      </c>
      <c r="AG14" s="21">
        <v>83.052790000000002</v>
      </c>
      <c r="AI14" s="21">
        <v>83.052790000000002</v>
      </c>
      <c r="AK14" s="21">
        <v>83.052790000000002</v>
      </c>
      <c r="AM14" s="21">
        <v>83.052790000000002</v>
      </c>
      <c r="AO14" s="21">
        <v>83.052790000000002</v>
      </c>
    </row>
    <row r="15" spans="1:76" s="21" customFormat="1">
      <c r="A15" s="27"/>
      <c r="D15" s="15"/>
    </row>
    <row r="16" spans="1:76" s="58" customFormat="1">
      <c r="A16" s="62"/>
      <c r="D16" s="63"/>
      <c r="E16" s="60">
        <f>E13/E14</f>
        <v>6.0352836048580147E-2</v>
      </c>
      <c r="G16" s="60">
        <f>G13/G14</f>
        <v>0.1361418749621861</v>
      </c>
      <c r="I16" s="60">
        <f>I13/I14</f>
        <v>5.8115554766581569E-2</v>
      </c>
      <c r="K16" s="60">
        <f>K13/K14</f>
        <v>6.0496230013243432E-2</v>
      </c>
      <c r="M16" s="60">
        <f>M13/M14</f>
        <v>3.765708123976913E-2</v>
      </c>
      <c r="O16" s="60">
        <f>O13/O14</f>
        <v>2.3515546366488962E-2</v>
      </c>
      <c r="Q16" s="60">
        <f>Q13/Q14</f>
        <v>2.3000714548534782E-2</v>
      </c>
      <c r="S16" s="60">
        <f>S13/S14</f>
        <v>1.0985840695254667E-2</v>
      </c>
      <c r="U16" s="60">
        <f>U13/U14</f>
        <v>2.0454617747105847E-2</v>
      </c>
      <c r="W16" s="60">
        <f>W13/W14</f>
        <v>3.2174161425605433E-2</v>
      </c>
      <c r="Y16" s="60">
        <f>Y13/Y14</f>
        <v>6.7247773391800061E-2</v>
      </c>
      <c r="AA16" s="60">
        <f>AA13/AA14</f>
        <v>2.4517641016038941E-2</v>
      </c>
      <c r="AC16" s="60">
        <f>AC13/AC14</f>
        <v>0.10764980556776257</v>
      </c>
      <c r="AE16" s="60">
        <f>AE13/AE14</f>
        <v>0.10407766321728312</v>
      </c>
      <c r="AG16" s="60">
        <f>AG13/AG14</f>
        <v>2.8182107754148145E-2</v>
      </c>
      <c r="AI16" s="60">
        <f>AI13/AI14</f>
        <v>9.2006672131347486E-2</v>
      </c>
      <c r="AK16" s="60">
        <f>AK13/AK14</f>
        <v>3.7676009849156165E-2</v>
      </c>
      <c r="AM16" s="60">
        <f>AM13/AM14</f>
        <v>3.8536655144985471E-2</v>
      </c>
      <c r="AO16" s="60">
        <f>AO13/AO14</f>
        <v>3.7211264249830324E-2</v>
      </c>
    </row>
    <row r="17" spans="1:76">
      <c r="D17" s="15"/>
      <c r="E17" s="16"/>
      <c r="G17" s="16"/>
      <c r="I17" s="16"/>
      <c r="K17" s="16"/>
      <c r="M17" s="16"/>
      <c r="O17" s="16"/>
      <c r="Q17" s="16"/>
      <c r="S17" s="16"/>
      <c r="U17" s="16"/>
      <c r="W17" s="16"/>
      <c r="Y17" s="16"/>
      <c r="AA17" s="16"/>
      <c r="AC17" s="16"/>
      <c r="AE17" s="16"/>
      <c r="AG17" s="16"/>
      <c r="AI17" s="16"/>
      <c r="AK17" s="16"/>
      <c r="AM17" s="16"/>
      <c r="AO17" s="16"/>
    </row>
    <row r="18" spans="1:76" s="2" customFormat="1">
      <c r="A18" s="65" t="s">
        <v>48</v>
      </c>
      <c r="D18" s="11"/>
      <c r="E18" s="4"/>
      <c r="G18" s="4"/>
      <c r="I18" s="4"/>
      <c r="K18" s="4"/>
      <c r="M18" s="4"/>
      <c r="O18" s="4"/>
      <c r="Q18" s="4"/>
      <c r="S18" s="4"/>
      <c r="U18" s="4"/>
      <c r="W18" s="4"/>
      <c r="Y18" s="4"/>
      <c r="AA18" s="4"/>
      <c r="AC18" s="4"/>
      <c r="AE18" s="4"/>
      <c r="AG18" s="4"/>
      <c r="AI18" s="4"/>
      <c r="AK18" s="4"/>
      <c r="AM18" s="4"/>
      <c r="AO18" s="4"/>
      <c r="AP18" s="21"/>
      <c r="AQ18" s="21"/>
      <c r="AR18" s="21"/>
      <c r="AS18" s="21"/>
      <c r="AT18" s="21"/>
      <c r="AU18" s="21"/>
      <c r="AV18" s="21"/>
      <c r="AW18" s="21"/>
      <c r="AX18" s="21"/>
      <c r="AY18" s="21"/>
      <c r="AZ18" s="21"/>
      <c r="BA18" s="21"/>
      <c r="BB18" s="21"/>
      <c r="BC18" s="21"/>
      <c r="BD18" s="21"/>
      <c r="BE18" s="21"/>
      <c r="BF18" s="21"/>
      <c r="BG18" s="21"/>
      <c r="BH18" s="21"/>
      <c r="BI18" s="21"/>
      <c r="BJ18" s="21"/>
      <c r="BK18" s="21"/>
      <c r="BL18" s="21"/>
      <c r="BM18" s="21"/>
      <c r="BN18" s="21"/>
      <c r="BO18" s="21"/>
      <c r="BP18" s="21"/>
      <c r="BQ18" s="21"/>
      <c r="BR18" s="21"/>
      <c r="BS18" s="21"/>
      <c r="BT18" s="21"/>
      <c r="BU18" s="21"/>
      <c r="BV18" s="21"/>
      <c r="BW18" s="21"/>
      <c r="BX18" s="24"/>
    </row>
    <row r="19" spans="1:76" s="2" customFormat="1">
      <c r="A19" s="30" t="s">
        <v>34</v>
      </c>
      <c r="B19" s="2">
        <v>2018</v>
      </c>
      <c r="C19" s="2">
        <v>128425</v>
      </c>
      <c r="D19" s="2">
        <v>498</v>
      </c>
      <c r="E19" s="4">
        <f>D19/C19*100</f>
        <v>0.3877749659334242</v>
      </c>
      <c r="F19" s="2">
        <v>1389</v>
      </c>
      <c r="G19" s="4">
        <f t="shared" ref="G19:G28" si="19">F19/C19*100</f>
        <v>1.0815651158263577</v>
      </c>
      <c r="H19" s="2">
        <v>281</v>
      </c>
      <c r="I19" s="4">
        <f t="shared" ref="I19:I28" si="20">H19/C19*100</f>
        <v>0.21880474985400039</v>
      </c>
      <c r="J19" s="2">
        <v>449</v>
      </c>
      <c r="K19" s="4">
        <f t="shared" ref="K19:K28" si="21">J19/C19*100</f>
        <v>0.34962040101226399</v>
      </c>
      <c r="L19" s="2">
        <v>303</v>
      </c>
      <c r="M19" s="4">
        <f t="shared" ref="M19:M28" si="22">L19/C19*100</f>
        <v>0.23593537083901112</v>
      </c>
      <c r="N19" s="2">
        <v>532</v>
      </c>
      <c r="O19" s="4">
        <f t="shared" ref="O19:O28" si="23">N19/C19*100</f>
        <v>0.41424956200116803</v>
      </c>
      <c r="P19" s="2">
        <v>226</v>
      </c>
      <c r="Q19" s="4">
        <f t="shared" ref="Q19:Q28" si="24">P19/C19*100</f>
        <v>0.17597819739147361</v>
      </c>
      <c r="R19" s="2">
        <v>44</v>
      </c>
      <c r="S19" s="4">
        <f t="shared" ref="S19:S28" si="25">R19/C19*100</f>
        <v>3.4261241970021415E-2</v>
      </c>
      <c r="T19" s="2">
        <v>152</v>
      </c>
      <c r="U19" s="4">
        <f t="shared" ref="U19:U28" si="26">T19/C19*100</f>
        <v>0.11835701771461943</v>
      </c>
      <c r="V19" s="2">
        <v>208</v>
      </c>
      <c r="W19" s="4">
        <f t="shared" ref="W19:W28" si="27">V19/C19*100</f>
        <v>0.16196223476737395</v>
      </c>
      <c r="X19" s="2">
        <v>264</v>
      </c>
      <c r="Y19" s="4">
        <f t="shared" ref="Y19:Y28" si="28">X19/C19*100</f>
        <v>0.20556745182012848</v>
      </c>
      <c r="Z19" s="2">
        <v>474</v>
      </c>
      <c r="AA19" s="4">
        <f t="shared" ref="AA19:AA28" si="29">Z19/C19*100</f>
        <v>0.36908701576795794</v>
      </c>
      <c r="AB19" s="2">
        <v>1323</v>
      </c>
      <c r="AC19" s="10">
        <f t="shared" ref="AC19:AC28" si="30">AB19/C19*100</f>
        <v>1.0301732528713257</v>
      </c>
      <c r="AD19" s="2">
        <v>993</v>
      </c>
      <c r="AE19" s="4">
        <f t="shared" ref="AE19:AE28" si="31">AD19/C19*100</f>
        <v>0.77321393809616512</v>
      </c>
      <c r="AF19" s="2">
        <v>381</v>
      </c>
      <c r="AG19" s="4">
        <f t="shared" ref="AG19:AG28" si="32">AF19/C19*100</f>
        <v>0.29667120887677634</v>
      </c>
      <c r="AH19" s="2">
        <v>709</v>
      </c>
      <c r="AI19" s="4">
        <f t="shared" ref="AI19:AI28" si="33">AH19/C19*100</f>
        <v>0.5520731944714814</v>
      </c>
      <c r="AJ19" s="2">
        <v>403</v>
      </c>
      <c r="AK19" s="4">
        <f t="shared" ref="AK19:AK28" si="34">AJ19/C19*100</f>
        <v>0.31380182986178701</v>
      </c>
      <c r="AL19" s="2">
        <v>530</v>
      </c>
      <c r="AM19" s="4">
        <f t="shared" ref="AM19:AM28" si="35">AL19/C19*100</f>
        <v>0.41269223282071243</v>
      </c>
      <c r="AN19" s="2">
        <v>183</v>
      </c>
      <c r="AO19" s="4">
        <f t="shared" ref="AO19:AO28" si="36">AN19/C19*100</f>
        <v>0.14249562001167998</v>
      </c>
      <c r="AP19" s="21"/>
      <c r="AQ19" s="21"/>
      <c r="AR19" s="21"/>
      <c r="AS19" s="21"/>
      <c r="AT19" s="21"/>
      <c r="AU19" s="21"/>
      <c r="AV19" s="21"/>
      <c r="AW19" s="21"/>
      <c r="AX19" s="21"/>
      <c r="AY19" s="21"/>
      <c r="AZ19" s="21"/>
      <c r="BA19" s="21"/>
      <c r="BB19" s="21"/>
      <c r="BC19" s="21"/>
      <c r="BD19" s="21"/>
      <c r="BE19" s="21"/>
      <c r="BF19" s="21"/>
      <c r="BG19" s="21"/>
      <c r="BH19" s="21"/>
      <c r="BI19" s="21"/>
      <c r="BJ19" s="21"/>
      <c r="BK19" s="21"/>
      <c r="BL19" s="21"/>
      <c r="BM19" s="21"/>
      <c r="BN19" s="21"/>
      <c r="BO19" s="21"/>
      <c r="BP19" s="21"/>
      <c r="BQ19" s="21"/>
      <c r="BR19" s="21"/>
      <c r="BS19" s="21"/>
      <c r="BT19" s="21"/>
      <c r="BU19" s="21"/>
      <c r="BV19" s="21"/>
      <c r="BW19" s="21"/>
      <c r="BX19" s="24"/>
    </row>
    <row r="20" spans="1:76" s="2" customFormat="1">
      <c r="A20" s="30" t="s">
        <v>35</v>
      </c>
      <c r="B20" s="2">
        <v>2018</v>
      </c>
      <c r="C20" s="2">
        <v>1091</v>
      </c>
      <c r="D20" s="2">
        <v>10</v>
      </c>
      <c r="E20" s="4">
        <f t="shared" ref="E20:E28" si="37">D20/C20*100</f>
        <v>0.91659028414298804</v>
      </c>
      <c r="F20" s="2">
        <v>10</v>
      </c>
      <c r="G20" s="4">
        <f t="shared" si="19"/>
        <v>0.91659028414298804</v>
      </c>
      <c r="H20" s="2">
        <v>2</v>
      </c>
      <c r="I20" s="4">
        <f t="shared" si="20"/>
        <v>0.18331805682859761</v>
      </c>
      <c r="J20" s="2">
        <v>4</v>
      </c>
      <c r="K20" s="4">
        <f t="shared" si="21"/>
        <v>0.36663611365719523</v>
      </c>
      <c r="L20" s="2">
        <v>0</v>
      </c>
      <c r="M20" s="4">
        <f t="shared" si="22"/>
        <v>0</v>
      </c>
      <c r="N20" s="2">
        <v>0</v>
      </c>
      <c r="O20" s="4">
        <f t="shared" si="23"/>
        <v>0</v>
      </c>
      <c r="P20" s="2">
        <v>0</v>
      </c>
      <c r="Q20" s="4">
        <f t="shared" si="24"/>
        <v>0</v>
      </c>
      <c r="R20" s="2">
        <v>5</v>
      </c>
      <c r="S20" s="4">
        <f t="shared" si="25"/>
        <v>0.45829514207149402</v>
      </c>
      <c r="T20" s="2">
        <v>4</v>
      </c>
      <c r="U20" s="4">
        <f t="shared" si="26"/>
        <v>0.36663611365719523</v>
      </c>
      <c r="V20" s="2">
        <v>2</v>
      </c>
      <c r="W20" s="4">
        <f t="shared" si="27"/>
        <v>0.18331805682859761</v>
      </c>
      <c r="X20" s="2">
        <v>12</v>
      </c>
      <c r="Y20" s="4">
        <f t="shared" si="28"/>
        <v>1.0999083409715857</v>
      </c>
      <c r="Z20" s="2">
        <v>2</v>
      </c>
      <c r="AA20" s="4">
        <f t="shared" si="29"/>
        <v>0.18331805682859761</v>
      </c>
      <c r="AB20" s="2">
        <v>2</v>
      </c>
      <c r="AC20" s="10">
        <f t="shared" si="30"/>
        <v>0.18331805682859761</v>
      </c>
      <c r="AD20" s="2">
        <v>16</v>
      </c>
      <c r="AE20" s="4">
        <f t="shared" si="31"/>
        <v>1.4665444546287809</v>
      </c>
      <c r="AF20" s="2">
        <v>0</v>
      </c>
      <c r="AG20" s="4">
        <f t="shared" si="32"/>
        <v>0</v>
      </c>
      <c r="AH20" s="2">
        <v>15</v>
      </c>
      <c r="AI20" s="4">
        <f t="shared" si="33"/>
        <v>1.3748854262144821</v>
      </c>
      <c r="AJ20" s="2">
        <v>5</v>
      </c>
      <c r="AK20" s="4">
        <f t="shared" si="34"/>
        <v>0.45829514207149402</v>
      </c>
      <c r="AL20" s="2">
        <v>3</v>
      </c>
      <c r="AM20" s="4">
        <f t="shared" si="35"/>
        <v>0.27497708524289644</v>
      </c>
      <c r="AN20" s="2">
        <v>6</v>
      </c>
      <c r="AO20" s="4">
        <f t="shared" si="36"/>
        <v>0.54995417048579287</v>
      </c>
      <c r="AP20" s="21"/>
      <c r="AQ20" s="21"/>
      <c r="AR20" s="21"/>
      <c r="AS20" s="21"/>
      <c r="AT20" s="21"/>
      <c r="AU20" s="21"/>
      <c r="AV20" s="21"/>
      <c r="AW20" s="21"/>
      <c r="AX20" s="21"/>
      <c r="AY20" s="21"/>
      <c r="AZ20" s="21"/>
      <c r="BA20" s="21"/>
      <c r="BB20" s="21"/>
      <c r="BC20" s="21"/>
      <c r="BD20" s="21"/>
      <c r="BE20" s="21"/>
      <c r="BF20" s="21"/>
      <c r="BG20" s="21"/>
      <c r="BH20" s="21"/>
      <c r="BI20" s="21"/>
      <c r="BJ20" s="21"/>
      <c r="BK20" s="21"/>
      <c r="BL20" s="21"/>
      <c r="BM20" s="21"/>
      <c r="BN20" s="21"/>
      <c r="BO20" s="21"/>
      <c r="BP20" s="21"/>
      <c r="BQ20" s="21"/>
      <c r="BR20" s="21"/>
      <c r="BS20" s="21"/>
      <c r="BT20" s="21"/>
      <c r="BU20" s="21"/>
      <c r="BV20" s="21"/>
      <c r="BW20" s="21"/>
      <c r="BX20" s="24"/>
    </row>
    <row r="21" spans="1:76" s="2" customFormat="1">
      <c r="A21" s="30" t="s">
        <v>36</v>
      </c>
      <c r="B21" s="2">
        <v>2018</v>
      </c>
      <c r="C21" s="2">
        <v>131598</v>
      </c>
      <c r="D21" s="2">
        <v>434</v>
      </c>
      <c r="E21" s="4">
        <f t="shared" si="37"/>
        <v>0.32979224608276719</v>
      </c>
      <c r="F21" s="2">
        <v>1532</v>
      </c>
      <c r="G21" s="4">
        <f t="shared" si="19"/>
        <v>1.1641514308728096</v>
      </c>
      <c r="H21" s="2">
        <v>345</v>
      </c>
      <c r="I21" s="4">
        <f t="shared" si="20"/>
        <v>0.26216203893676193</v>
      </c>
      <c r="J21" s="2">
        <v>602</v>
      </c>
      <c r="K21" s="4">
        <f t="shared" si="21"/>
        <v>0.45745376069545129</v>
      </c>
      <c r="L21" s="2">
        <v>429</v>
      </c>
      <c r="M21" s="4">
        <f t="shared" si="22"/>
        <v>0.32599279624310401</v>
      </c>
      <c r="N21" s="2">
        <v>362</v>
      </c>
      <c r="O21" s="4">
        <f t="shared" si="23"/>
        <v>0.27508016839161692</v>
      </c>
      <c r="P21" s="2">
        <v>243</v>
      </c>
      <c r="Q21" s="4">
        <f t="shared" si="24"/>
        <v>0.18465326220763234</v>
      </c>
      <c r="R21" s="2">
        <v>56</v>
      </c>
      <c r="S21" s="4">
        <f t="shared" si="25"/>
        <v>4.2553838204228027E-2</v>
      </c>
      <c r="T21" s="2">
        <v>140</v>
      </c>
      <c r="U21" s="4">
        <f t="shared" si="26"/>
        <v>0.10638459551057006</v>
      </c>
      <c r="V21" s="2">
        <v>333</v>
      </c>
      <c r="W21" s="4">
        <f t="shared" si="27"/>
        <v>0.25304335932157024</v>
      </c>
      <c r="X21" s="2">
        <v>327</v>
      </c>
      <c r="Y21" s="4">
        <f t="shared" si="28"/>
        <v>0.24848401951397436</v>
      </c>
      <c r="Z21" s="2">
        <v>379</v>
      </c>
      <c r="AA21" s="4">
        <f t="shared" si="29"/>
        <v>0.2879982978464718</v>
      </c>
      <c r="AB21" s="2">
        <v>1002</v>
      </c>
      <c r="AC21" s="10">
        <f t="shared" si="30"/>
        <v>0.76140974786850868</v>
      </c>
      <c r="AD21" s="2">
        <v>977</v>
      </c>
      <c r="AE21" s="4">
        <f t="shared" si="31"/>
        <v>0.74241249867019254</v>
      </c>
      <c r="AF21" s="2">
        <v>302</v>
      </c>
      <c r="AG21" s="4">
        <f t="shared" si="32"/>
        <v>0.22948677031565828</v>
      </c>
      <c r="AH21" s="2">
        <v>962</v>
      </c>
      <c r="AI21" s="4">
        <f t="shared" si="33"/>
        <v>0.73101414915120289</v>
      </c>
      <c r="AJ21" s="2">
        <v>394</v>
      </c>
      <c r="AK21" s="4">
        <f t="shared" si="34"/>
        <v>0.29939664736546151</v>
      </c>
      <c r="AL21" s="2">
        <v>618</v>
      </c>
      <c r="AM21" s="4">
        <f t="shared" si="35"/>
        <v>0.46961200018237365</v>
      </c>
      <c r="AN21" s="2">
        <v>781</v>
      </c>
      <c r="AO21" s="4">
        <f t="shared" si="36"/>
        <v>0.59347406495539445</v>
      </c>
      <c r="AP21" s="21"/>
      <c r="AQ21" s="21"/>
      <c r="AR21" s="21"/>
      <c r="AS21" s="21"/>
      <c r="AT21" s="21"/>
      <c r="AU21" s="21"/>
      <c r="AV21" s="21"/>
      <c r="AW21" s="21"/>
      <c r="AX21" s="21"/>
      <c r="AY21" s="21"/>
      <c r="AZ21" s="21"/>
      <c r="BA21" s="21"/>
      <c r="BB21" s="21"/>
      <c r="BC21" s="21"/>
      <c r="BD21" s="21"/>
      <c r="BE21" s="21"/>
      <c r="BF21" s="21"/>
      <c r="BG21" s="21"/>
      <c r="BH21" s="21"/>
      <c r="BI21" s="21"/>
      <c r="BJ21" s="21"/>
      <c r="BK21" s="21"/>
      <c r="BL21" s="21"/>
      <c r="BM21" s="21"/>
      <c r="BN21" s="21"/>
      <c r="BO21" s="21"/>
      <c r="BP21" s="21"/>
      <c r="BQ21" s="21"/>
      <c r="BR21" s="21"/>
      <c r="BS21" s="21"/>
      <c r="BT21" s="21"/>
      <c r="BU21" s="21"/>
      <c r="BV21" s="21"/>
      <c r="BW21" s="21"/>
      <c r="BX21" s="24"/>
    </row>
    <row r="22" spans="1:76" s="2" customFormat="1">
      <c r="A22" s="30" t="s">
        <v>37</v>
      </c>
      <c r="B22" s="2">
        <v>2018</v>
      </c>
      <c r="C22" s="2">
        <v>29817</v>
      </c>
      <c r="D22" s="2">
        <v>228</v>
      </c>
      <c r="E22" s="4">
        <f t="shared" si="37"/>
        <v>0.7646644531643022</v>
      </c>
      <c r="F22" s="2">
        <v>356</v>
      </c>
      <c r="G22" s="4">
        <f t="shared" si="19"/>
        <v>1.1939497602039104</v>
      </c>
      <c r="H22" s="2">
        <v>124</v>
      </c>
      <c r="I22" s="4">
        <f t="shared" si="20"/>
        <v>0.41587014119462051</v>
      </c>
      <c r="J22" s="2">
        <v>327</v>
      </c>
      <c r="K22" s="4">
        <f t="shared" si="21"/>
        <v>1.0966898078277494</v>
      </c>
      <c r="L22" s="2">
        <v>113</v>
      </c>
      <c r="M22" s="4">
        <f t="shared" si="22"/>
        <v>0.37897843512090418</v>
      </c>
      <c r="N22" s="2">
        <v>77</v>
      </c>
      <c r="O22" s="4">
        <f t="shared" si="23"/>
        <v>0.25824194251601434</v>
      </c>
      <c r="P22" s="2">
        <v>57</v>
      </c>
      <c r="Q22" s="4">
        <f t="shared" si="24"/>
        <v>0.19116611329107555</v>
      </c>
      <c r="R22" s="2">
        <v>63</v>
      </c>
      <c r="S22" s="4">
        <f t="shared" si="25"/>
        <v>0.21128886205855718</v>
      </c>
      <c r="T22" s="2">
        <v>48</v>
      </c>
      <c r="U22" s="4">
        <f t="shared" si="26"/>
        <v>0.16098199013985312</v>
      </c>
      <c r="V22" s="2">
        <v>144</v>
      </c>
      <c r="W22" s="4">
        <f t="shared" si="27"/>
        <v>0.48294597041955928</v>
      </c>
      <c r="X22" s="2">
        <v>301</v>
      </c>
      <c r="Y22" s="4">
        <f t="shared" si="28"/>
        <v>1.0094912298353287</v>
      </c>
      <c r="Z22" s="2">
        <v>73</v>
      </c>
      <c r="AA22" s="4">
        <f t="shared" si="29"/>
        <v>0.24482677667102662</v>
      </c>
      <c r="AB22" s="2">
        <v>97</v>
      </c>
      <c r="AC22" s="10">
        <f t="shared" si="30"/>
        <v>0.32531777174095317</v>
      </c>
      <c r="AD22" s="2">
        <v>272</v>
      </c>
      <c r="AE22" s="4">
        <f t="shared" si="31"/>
        <v>0.91223127745916766</v>
      </c>
      <c r="AF22" s="2">
        <v>133</v>
      </c>
      <c r="AG22" s="4">
        <f t="shared" si="32"/>
        <v>0.44605426434584294</v>
      </c>
      <c r="AH22" s="2">
        <v>307</v>
      </c>
      <c r="AI22" s="4">
        <f t="shared" si="33"/>
        <v>1.0296139786028105</v>
      </c>
      <c r="AJ22" s="2">
        <v>79</v>
      </c>
      <c r="AK22" s="4">
        <f t="shared" si="34"/>
        <v>0.26494952543850825</v>
      </c>
      <c r="AL22" s="2">
        <v>134</v>
      </c>
      <c r="AM22" s="4">
        <f t="shared" si="35"/>
        <v>0.44940805580708998</v>
      </c>
      <c r="AN22" s="2">
        <v>97</v>
      </c>
      <c r="AO22" s="4">
        <f t="shared" si="36"/>
        <v>0.32531777174095317</v>
      </c>
      <c r="AP22" s="21"/>
      <c r="AQ22" s="21"/>
      <c r="AR22" s="21"/>
      <c r="AS22" s="21"/>
      <c r="AT22" s="21"/>
      <c r="AU22" s="21"/>
      <c r="AV22" s="21"/>
      <c r="AW22" s="21"/>
      <c r="AX22" s="21"/>
      <c r="AY22" s="21"/>
      <c r="AZ22" s="21"/>
      <c r="BA22" s="21"/>
      <c r="BB22" s="21"/>
      <c r="BC22" s="21"/>
      <c r="BD22" s="21"/>
      <c r="BE22" s="21"/>
      <c r="BF22" s="21"/>
      <c r="BG22" s="21"/>
      <c r="BH22" s="21"/>
      <c r="BI22" s="21"/>
      <c r="BJ22" s="21"/>
      <c r="BK22" s="21"/>
      <c r="BL22" s="21"/>
      <c r="BM22" s="21"/>
      <c r="BN22" s="21"/>
      <c r="BO22" s="21"/>
      <c r="BP22" s="21"/>
      <c r="BQ22" s="21"/>
      <c r="BR22" s="21"/>
      <c r="BS22" s="21"/>
      <c r="BT22" s="21"/>
      <c r="BU22" s="21"/>
      <c r="BV22" s="21"/>
      <c r="BW22" s="21"/>
      <c r="BX22" s="24"/>
    </row>
    <row r="23" spans="1:76" s="2" customFormat="1">
      <c r="A23" s="30" t="s">
        <v>38</v>
      </c>
      <c r="B23" s="2">
        <v>2018</v>
      </c>
      <c r="C23" s="2">
        <v>100768</v>
      </c>
      <c r="D23" s="2">
        <v>168</v>
      </c>
      <c r="E23" s="4">
        <f t="shared" si="37"/>
        <v>0.16671959352175292</v>
      </c>
      <c r="F23" s="2">
        <v>1214</v>
      </c>
      <c r="G23" s="4">
        <f t="shared" si="19"/>
        <v>1.2047475389012385</v>
      </c>
      <c r="H23" s="2">
        <v>181</v>
      </c>
      <c r="I23" s="4">
        <f t="shared" si="20"/>
        <v>0.17962051444903143</v>
      </c>
      <c r="J23" s="2">
        <v>436</v>
      </c>
      <c r="K23" s="4">
        <f t="shared" si="21"/>
        <v>0.43267704033026361</v>
      </c>
      <c r="L23" s="2">
        <v>211</v>
      </c>
      <c r="M23" s="4">
        <f t="shared" si="22"/>
        <v>0.20939187043505875</v>
      </c>
      <c r="N23" s="2">
        <v>436</v>
      </c>
      <c r="O23" s="4">
        <f t="shared" si="23"/>
        <v>0.43267704033026361</v>
      </c>
      <c r="P23" s="2">
        <v>164</v>
      </c>
      <c r="Q23" s="4">
        <f t="shared" si="24"/>
        <v>0.16275007939028263</v>
      </c>
      <c r="R23" s="2">
        <v>58</v>
      </c>
      <c r="S23" s="4">
        <f t="shared" si="25"/>
        <v>5.7557954906319465E-2</v>
      </c>
      <c r="T23" s="2">
        <v>105</v>
      </c>
      <c r="U23" s="4">
        <f t="shared" si="26"/>
        <v>0.10419974595109557</v>
      </c>
      <c r="V23" s="2">
        <v>215</v>
      </c>
      <c r="W23" s="4">
        <f t="shared" si="27"/>
        <v>0.21336138456652909</v>
      </c>
      <c r="X23" s="2">
        <v>233</v>
      </c>
      <c r="Y23" s="4">
        <f t="shared" si="28"/>
        <v>0.23122419815814546</v>
      </c>
      <c r="Z23" s="2">
        <v>367</v>
      </c>
      <c r="AA23" s="4">
        <f t="shared" si="29"/>
        <v>0.36420292156240075</v>
      </c>
      <c r="AB23" s="2">
        <v>168</v>
      </c>
      <c r="AC23" s="10">
        <f t="shared" si="30"/>
        <v>0.16671959352175292</v>
      </c>
      <c r="AD23" s="2">
        <v>599</v>
      </c>
      <c r="AE23" s="4">
        <f t="shared" si="31"/>
        <v>0.59443474118767858</v>
      </c>
      <c r="AF23" s="2">
        <v>218</v>
      </c>
      <c r="AG23" s="4">
        <f t="shared" si="32"/>
        <v>0.2163385201651318</v>
      </c>
      <c r="AH23" s="2">
        <v>439</v>
      </c>
      <c r="AI23" s="4">
        <f t="shared" si="33"/>
        <v>0.43565417592886635</v>
      </c>
      <c r="AJ23" s="2">
        <v>273</v>
      </c>
      <c r="AK23" s="4">
        <f t="shared" si="34"/>
        <v>0.27091933947284852</v>
      </c>
      <c r="AL23" s="2">
        <v>407</v>
      </c>
      <c r="AM23" s="4">
        <f t="shared" si="35"/>
        <v>0.40389806287710378</v>
      </c>
      <c r="AN23" s="2">
        <v>319</v>
      </c>
      <c r="AO23" s="4">
        <f t="shared" si="36"/>
        <v>0.31656875198475709</v>
      </c>
      <c r="AP23" s="21"/>
      <c r="AQ23" s="21"/>
      <c r="AR23" s="21"/>
      <c r="AS23" s="21"/>
      <c r="AT23" s="21"/>
      <c r="AU23" s="21"/>
      <c r="AV23" s="21"/>
      <c r="AW23" s="21"/>
      <c r="AX23" s="21"/>
      <c r="AY23" s="21"/>
      <c r="AZ23" s="21"/>
      <c r="BA23" s="21"/>
      <c r="BB23" s="21"/>
      <c r="BC23" s="21"/>
      <c r="BD23" s="21"/>
      <c r="BE23" s="21"/>
      <c r="BF23" s="21"/>
      <c r="BG23" s="21"/>
      <c r="BH23" s="21"/>
      <c r="BI23" s="21"/>
      <c r="BJ23" s="21"/>
      <c r="BK23" s="21"/>
      <c r="BL23" s="21"/>
      <c r="BM23" s="21"/>
      <c r="BN23" s="21"/>
      <c r="BO23" s="21"/>
      <c r="BP23" s="21"/>
      <c r="BQ23" s="21"/>
      <c r="BR23" s="21"/>
      <c r="BS23" s="21"/>
      <c r="BT23" s="21"/>
      <c r="BU23" s="21"/>
      <c r="BV23" s="21"/>
      <c r="BW23" s="21"/>
      <c r="BX23" s="24"/>
    </row>
    <row r="24" spans="1:76" s="2" customFormat="1">
      <c r="A24" s="31" t="s">
        <v>39</v>
      </c>
      <c r="B24" s="2">
        <v>2018</v>
      </c>
      <c r="C24" s="2">
        <v>49654</v>
      </c>
      <c r="D24" s="2">
        <v>137</v>
      </c>
      <c r="E24" s="4">
        <f t="shared" si="37"/>
        <v>0.27590929230273492</v>
      </c>
      <c r="F24" s="2">
        <v>599</v>
      </c>
      <c r="G24" s="4">
        <f t="shared" si="19"/>
        <v>1.2063479276594031</v>
      </c>
      <c r="H24" s="2">
        <v>83</v>
      </c>
      <c r="I24" s="4">
        <f t="shared" si="20"/>
        <v>0.16715672453377373</v>
      </c>
      <c r="J24" s="2">
        <v>145</v>
      </c>
      <c r="K24" s="4">
        <f t="shared" si="21"/>
        <v>0.29202078382406249</v>
      </c>
      <c r="L24" s="2">
        <v>51</v>
      </c>
      <c r="M24" s="4">
        <f t="shared" si="22"/>
        <v>0.10271075844846336</v>
      </c>
      <c r="N24" s="2">
        <v>114</v>
      </c>
      <c r="O24" s="4">
        <f t="shared" si="23"/>
        <v>0.22958875417891811</v>
      </c>
      <c r="P24" s="2">
        <v>83</v>
      </c>
      <c r="Q24" s="4">
        <f t="shared" si="24"/>
        <v>0.16715672453377373</v>
      </c>
      <c r="R24" s="2">
        <v>51</v>
      </c>
      <c r="S24" s="4">
        <f t="shared" si="25"/>
        <v>0.10271075844846336</v>
      </c>
      <c r="T24" s="2">
        <v>37</v>
      </c>
      <c r="U24" s="4">
        <f t="shared" si="26"/>
        <v>7.4515648286140088E-2</v>
      </c>
      <c r="V24" s="2">
        <v>89</v>
      </c>
      <c r="W24" s="4">
        <f t="shared" si="27"/>
        <v>0.17924034317476939</v>
      </c>
      <c r="X24" s="2">
        <v>76</v>
      </c>
      <c r="Y24" s="4">
        <f t="shared" si="28"/>
        <v>0.15305916945261208</v>
      </c>
      <c r="Z24" s="2">
        <v>182</v>
      </c>
      <c r="AA24" s="4">
        <f t="shared" si="29"/>
        <v>0.36653643211020259</v>
      </c>
      <c r="AB24" s="2">
        <v>308</v>
      </c>
      <c r="AC24" s="10">
        <f t="shared" si="30"/>
        <v>0.62029242357111214</v>
      </c>
      <c r="AD24" s="2">
        <v>206</v>
      </c>
      <c r="AE24" s="4">
        <f t="shared" si="31"/>
        <v>0.41487090667418536</v>
      </c>
      <c r="AF24" s="2">
        <v>161</v>
      </c>
      <c r="AG24" s="4">
        <f t="shared" si="32"/>
        <v>0.32424376686671769</v>
      </c>
      <c r="AH24" s="2">
        <v>166</v>
      </c>
      <c r="AI24" s="4">
        <f t="shared" si="33"/>
        <v>0.33431344906754745</v>
      </c>
      <c r="AJ24" s="2">
        <v>122</v>
      </c>
      <c r="AK24" s="4">
        <f t="shared" si="34"/>
        <v>0.24570024570024571</v>
      </c>
      <c r="AL24" s="2">
        <v>252</v>
      </c>
      <c r="AM24" s="4">
        <f t="shared" si="35"/>
        <v>0.50751198292181898</v>
      </c>
      <c r="AN24" s="2">
        <v>45</v>
      </c>
      <c r="AO24" s="4">
        <f t="shared" si="36"/>
        <v>9.0627139807467685E-2</v>
      </c>
      <c r="AP24" s="21"/>
      <c r="AQ24" s="21"/>
      <c r="AR24" s="21"/>
      <c r="AS24" s="21"/>
      <c r="AT24" s="21"/>
      <c r="AU24" s="21"/>
      <c r="AV24" s="21"/>
      <c r="AW24" s="21"/>
      <c r="AX24" s="21"/>
      <c r="AY24" s="21"/>
      <c r="AZ24" s="21"/>
      <c r="BA24" s="21"/>
      <c r="BB24" s="21"/>
      <c r="BC24" s="21"/>
      <c r="BD24" s="21"/>
      <c r="BE24" s="21"/>
      <c r="BF24" s="21"/>
      <c r="BG24" s="21"/>
      <c r="BH24" s="21"/>
      <c r="BI24" s="21"/>
      <c r="BJ24" s="21"/>
      <c r="BK24" s="21"/>
      <c r="BL24" s="21"/>
      <c r="BM24" s="21"/>
      <c r="BN24" s="21"/>
      <c r="BO24" s="21"/>
      <c r="BP24" s="21"/>
      <c r="BQ24" s="21"/>
      <c r="BR24" s="21"/>
      <c r="BS24" s="21"/>
      <c r="BT24" s="21"/>
      <c r="BU24" s="21"/>
      <c r="BV24" s="21"/>
      <c r="BW24" s="21"/>
      <c r="BX24" s="24"/>
    </row>
    <row r="25" spans="1:76" s="2" customFormat="1">
      <c r="A25" s="34" t="s">
        <v>40</v>
      </c>
      <c r="B25" s="2">
        <v>2018</v>
      </c>
      <c r="C25" s="2">
        <v>19645</v>
      </c>
      <c r="D25" s="2">
        <v>176</v>
      </c>
      <c r="E25" s="4">
        <f t="shared" si="37"/>
        <v>0.89590226520743188</v>
      </c>
      <c r="F25" s="2">
        <v>338</v>
      </c>
      <c r="G25" s="4">
        <f t="shared" si="19"/>
        <v>1.7205395775006362</v>
      </c>
      <c r="H25" s="2">
        <v>155</v>
      </c>
      <c r="I25" s="4">
        <f t="shared" si="20"/>
        <v>0.78900483583609049</v>
      </c>
      <c r="J25" s="2">
        <v>129</v>
      </c>
      <c r="K25" s="4">
        <f t="shared" si="21"/>
        <v>0.65665563756681089</v>
      </c>
      <c r="L25" s="2">
        <v>63</v>
      </c>
      <c r="M25" s="4">
        <f t="shared" si="22"/>
        <v>0.32069228811402395</v>
      </c>
      <c r="N25" s="2">
        <v>53</v>
      </c>
      <c r="O25" s="4">
        <f t="shared" si="23"/>
        <v>0.26978875031814714</v>
      </c>
      <c r="P25" s="2">
        <v>77</v>
      </c>
      <c r="Q25" s="4">
        <f t="shared" si="24"/>
        <v>0.39195724102825152</v>
      </c>
      <c r="R25" s="2">
        <v>66</v>
      </c>
      <c r="S25" s="4">
        <f t="shared" si="25"/>
        <v>0.33596334945278694</v>
      </c>
      <c r="T25" s="2">
        <v>51</v>
      </c>
      <c r="U25" s="4">
        <f t="shared" si="26"/>
        <v>0.2596080427589717</v>
      </c>
      <c r="V25" s="2">
        <v>121</v>
      </c>
      <c r="W25" s="4">
        <f t="shared" si="27"/>
        <v>0.61593280733010947</v>
      </c>
      <c r="X25" s="2">
        <v>211</v>
      </c>
      <c r="Y25" s="4">
        <f t="shared" si="28"/>
        <v>1.0740646474930009</v>
      </c>
      <c r="Z25" s="2">
        <v>141</v>
      </c>
      <c r="AA25" s="4">
        <f t="shared" si="29"/>
        <v>0.71773988292186308</v>
      </c>
      <c r="AB25" s="2">
        <v>99</v>
      </c>
      <c r="AC25" s="10">
        <f t="shared" si="30"/>
        <v>0.50394502417918041</v>
      </c>
      <c r="AD25" s="2">
        <v>255</v>
      </c>
      <c r="AE25" s="4">
        <f t="shared" si="31"/>
        <v>1.2980402137948588</v>
      </c>
      <c r="AF25" s="2">
        <v>57</v>
      </c>
      <c r="AG25" s="4">
        <f t="shared" si="32"/>
        <v>0.29015016543649785</v>
      </c>
      <c r="AH25" s="2">
        <v>243</v>
      </c>
      <c r="AI25" s="4">
        <f t="shared" si="33"/>
        <v>1.2369559684398066</v>
      </c>
      <c r="AJ25" s="2">
        <v>218</v>
      </c>
      <c r="AK25" s="4">
        <f t="shared" si="34"/>
        <v>1.1096971239501146</v>
      </c>
      <c r="AL25" s="2">
        <v>117</v>
      </c>
      <c r="AM25" s="4">
        <f t="shared" si="35"/>
        <v>0.5955713922117587</v>
      </c>
      <c r="AN25" s="2">
        <v>97</v>
      </c>
      <c r="AO25" s="4">
        <f t="shared" si="36"/>
        <v>0.49376431662000503</v>
      </c>
      <c r="AP25" s="21"/>
      <c r="AQ25" s="21"/>
      <c r="AR25" s="21"/>
      <c r="AS25" s="21"/>
      <c r="AT25" s="21"/>
      <c r="AU25" s="21"/>
      <c r="AV25" s="21"/>
      <c r="AW25" s="21"/>
      <c r="AX25" s="21"/>
      <c r="AY25" s="21"/>
      <c r="AZ25" s="21"/>
      <c r="BA25" s="21"/>
      <c r="BB25" s="21"/>
      <c r="BC25" s="21"/>
      <c r="BD25" s="21"/>
      <c r="BE25" s="21"/>
      <c r="BF25" s="21"/>
      <c r="BG25" s="21"/>
      <c r="BH25" s="21"/>
      <c r="BI25" s="21"/>
      <c r="BJ25" s="21"/>
      <c r="BK25" s="21"/>
      <c r="BL25" s="21"/>
      <c r="BM25" s="21"/>
      <c r="BN25" s="21"/>
      <c r="BO25" s="21"/>
      <c r="BP25" s="21"/>
      <c r="BQ25" s="21"/>
      <c r="BR25" s="21"/>
      <c r="BS25" s="21"/>
      <c r="BT25" s="21"/>
      <c r="BU25" s="21"/>
      <c r="BV25" s="21"/>
      <c r="BW25" s="21"/>
      <c r="BX25" s="24"/>
    </row>
    <row r="26" spans="1:76" s="2" customFormat="1">
      <c r="A26" s="34" t="s">
        <v>41</v>
      </c>
      <c r="B26" s="2">
        <v>2018</v>
      </c>
      <c r="C26" s="2">
        <v>17763</v>
      </c>
      <c r="D26" s="2">
        <v>172</v>
      </c>
      <c r="E26" s="4">
        <f t="shared" si="37"/>
        <v>0.96830490345099363</v>
      </c>
      <c r="F26" s="2">
        <v>235</v>
      </c>
      <c r="G26" s="4">
        <f t="shared" si="19"/>
        <v>1.3229747227382762</v>
      </c>
      <c r="H26" s="2">
        <v>147</v>
      </c>
      <c r="I26" s="4">
        <f t="shared" si="20"/>
        <v>0.82756291167032592</v>
      </c>
      <c r="J26" s="2">
        <v>147</v>
      </c>
      <c r="K26" s="4">
        <f t="shared" si="21"/>
        <v>0.82756291167032592</v>
      </c>
      <c r="L26" s="2">
        <v>70</v>
      </c>
      <c r="M26" s="4">
        <f t="shared" si="22"/>
        <v>0.39407757698586948</v>
      </c>
      <c r="N26" s="2">
        <v>34</v>
      </c>
      <c r="O26" s="4">
        <f t="shared" si="23"/>
        <v>0.19140910882170806</v>
      </c>
      <c r="P26" s="2">
        <v>55</v>
      </c>
      <c r="Q26" s="4">
        <f t="shared" si="24"/>
        <v>0.30963238191746889</v>
      </c>
      <c r="R26" s="2">
        <v>20</v>
      </c>
      <c r="S26" s="4">
        <f t="shared" si="25"/>
        <v>0.11259359342453415</v>
      </c>
      <c r="T26" s="2">
        <v>60</v>
      </c>
      <c r="U26" s="4">
        <f t="shared" si="26"/>
        <v>0.33778078027360242</v>
      </c>
      <c r="V26" s="2">
        <v>68</v>
      </c>
      <c r="W26" s="4">
        <f t="shared" si="27"/>
        <v>0.38281821764341611</v>
      </c>
      <c r="X26" s="2">
        <v>245</v>
      </c>
      <c r="Y26" s="4">
        <f t="shared" si="28"/>
        <v>1.3792715194505434</v>
      </c>
      <c r="Z26" s="2">
        <v>78</v>
      </c>
      <c r="AA26" s="4">
        <f t="shared" si="29"/>
        <v>0.43911501435568312</v>
      </c>
      <c r="AB26" s="2">
        <v>108</v>
      </c>
      <c r="AC26" s="10">
        <f t="shared" si="30"/>
        <v>0.60800540449248441</v>
      </c>
      <c r="AD26" s="2">
        <v>137</v>
      </c>
      <c r="AE26" s="4">
        <f t="shared" si="31"/>
        <v>0.77126611495805897</v>
      </c>
      <c r="AF26" s="2">
        <v>65</v>
      </c>
      <c r="AG26" s="4">
        <f t="shared" si="32"/>
        <v>0.36592917862973595</v>
      </c>
      <c r="AH26" s="2">
        <v>136</v>
      </c>
      <c r="AI26" s="4">
        <f t="shared" si="33"/>
        <v>0.76563643528683223</v>
      </c>
      <c r="AJ26" s="2">
        <v>61</v>
      </c>
      <c r="AK26" s="4">
        <f t="shared" si="34"/>
        <v>0.34341045994482911</v>
      </c>
      <c r="AL26" s="2">
        <v>41</v>
      </c>
      <c r="AM26" s="4">
        <f t="shared" si="35"/>
        <v>0.23081686652029498</v>
      </c>
      <c r="AN26" s="2">
        <v>142</v>
      </c>
      <c r="AO26" s="4">
        <f t="shared" si="36"/>
        <v>0.79941451331419244</v>
      </c>
      <c r="AP26" s="21"/>
      <c r="AQ26" s="21"/>
      <c r="AR26" s="21"/>
      <c r="AS26" s="21"/>
      <c r="AT26" s="21"/>
      <c r="AU26" s="21"/>
      <c r="AV26" s="21"/>
      <c r="AW26" s="21"/>
      <c r="AX26" s="21"/>
      <c r="AY26" s="21"/>
      <c r="AZ26" s="21"/>
      <c r="BA26" s="21"/>
      <c r="BB26" s="21"/>
      <c r="BC26" s="21"/>
      <c r="BD26" s="21"/>
      <c r="BE26" s="21"/>
      <c r="BF26" s="21"/>
      <c r="BG26" s="21"/>
      <c r="BH26" s="21"/>
      <c r="BI26" s="21"/>
      <c r="BJ26" s="21"/>
      <c r="BK26" s="21"/>
      <c r="BL26" s="21"/>
      <c r="BM26" s="21"/>
      <c r="BN26" s="21"/>
      <c r="BO26" s="21"/>
      <c r="BP26" s="21"/>
      <c r="BQ26" s="21"/>
      <c r="BR26" s="21"/>
      <c r="BS26" s="21"/>
      <c r="BT26" s="21"/>
      <c r="BU26" s="21"/>
      <c r="BV26" s="21"/>
      <c r="BW26" s="21"/>
      <c r="BX26" s="24"/>
    </row>
    <row r="27" spans="1:76" s="2" customFormat="1">
      <c r="A27" s="34" t="s">
        <v>42</v>
      </c>
      <c r="B27" s="2">
        <v>2018</v>
      </c>
      <c r="C27" s="2">
        <v>64823</v>
      </c>
      <c r="D27" s="2">
        <v>317</v>
      </c>
      <c r="E27" s="4">
        <f t="shared" si="37"/>
        <v>0.48902395754593281</v>
      </c>
      <c r="F27" s="2">
        <v>1072</v>
      </c>
      <c r="G27" s="4">
        <f t="shared" si="19"/>
        <v>1.6537340141616401</v>
      </c>
      <c r="H27" s="2">
        <v>119</v>
      </c>
      <c r="I27" s="4">
        <f t="shared" si="20"/>
        <v>0.18357681687055522</v>
      </c>
      <c r="J27" s="2">
        <v>229</v>
      </c>
      <c r="K27" s="4">
        <f t="shared" si="21"/>
        <v>0.35326967280132054</v>
      </c>
      <c r="L27" s="2">
        <v>204</v>
      </c>
      <c r="M27" s="4">
        <f t="shared" si="22"/>
        <v>0.31470311463523748</v>
      </c>
      <c r="N27" s="2">
        <v>179</v>
      </c>
      <c r="O27" s="4">
        <f t="shared" si="23"/>
        <v>0.27613655646915447</v>
      </c>
      <c r="P27" s="2">
        <v>139</v>
      </c>
      <c r="Q27" s="4">
        <f t="shared" si="24"/>
        <v>0.21443006340342163</v>
      </c>
      <c r="R27" s="2">
        <v>40</v>
      </c>
      <c r="S27" s="4">
        <f t="shared" si="25"/>
        <v>6.1706493065732837E-2</v>
      </c>
      <c r="T27" s="2">
        <v>25</v>
      </c>
      <c r="U27" s="4">
        <f t="shared" si="26"/>
        <v>3.856655816608303E-2</v>
      </c>
      <c r="V27" s="2">
        <v>203</v>
      </c>
      <c r="W27" s="4">
        <f t="shared" si="27"/>
        <v>0.31316045230859418</v>
      </c>
      <c r="X27" s="2">
        <v>43</v>
      </c>
      <c r="Y27" s="4">
        <f t="shared" si="28"/>
        <v>6.6334480045662808E-2</v>
      </c>
      <c r="Z27" s="2">
        <v>289</v>
      </c>
      <c r="AA27" s="4">
        <f t="shared" si="29"/>
        <v>0.4458294123999198</v>
      </c>
      <c r="AB27" s="2">
        <v>521</v>
      </c>
      <c r="AC27" s="10">
        <f t="shared" si="30"/>
        <v>0.80372707218117034</v>
      </c>
      <c r="AD27" s="2">
        <v>282</v>
      </c>
      <c r="AE27" s="4">
        <f t="shared" si="31"/>
        <v>0.43503077611341656</v>
      </c>
      <c r="AF27" s="2">
        <v>311</v>
      </c>
      <c r="AG27" s="4">
        <f t="shared" si="32"/>
        <v>0.47976798358607287</v>
      </c>
      <c r="AH27" s="2">
        <v>356</v>
      </c>
      <c r="AI27" s="4">
        <f t="shared" si="33"/>
        <v>0.54918778828502224</v>
      </c>
      <c r="AJ27" s="2">
        <v>354</v>
      </c>
      <c r="AK27" s="4">
        <f t="shared" si="34"/>
        <v>0.54610246363173565</v>
      </c>
      <c r="AL27" s="2">
        <v>496</v>
      </c>
      <c r="AM27" s="4">
        <f t="shared" si="35"/>
        <v>0.76516051401508722</v>
      </c>
      <c r="AN27" s="2">
        <v>103</v>
      </c>
      <c r="AO27" s="4">
        <f t="shared" si="36"/>
        <v>0.15889421964426206</v>
      </c>
      <c r="AP27" s="21"/>
      <c r="AQ27" s="21"/>
      <c r="AR27" s="21"/>
      <c r="AS27" s="21"/>
      <c r="AT27" s="21"/>
      <c r="AU27" s="21"/>
      <c r="AV27" s="21"/>
      <c r="AW27" s="21"/>
      <c r="AX27" s="21"/>
      <c r="AY27" s="21"/>
      <c r="AZ27" s="21"/>
      <c r="BA27" s="21"/>
      <c r="BB27" s="21"/>
      <c r="BC27" s="21"/>
      <c r="BD27" s="21"/>
      <c r="BE27" s="21"/>
      <c r="BF27" s="21"/>
      <c r="BG27" s="21"/>
      <c r="BH27" s="21"/>
      <c r="BI27" s="21"/>
      <c r="BJ27" s="21"/>
      <c r="BK27" s="21"/>
      <c r="BL27" s="21"/>
      <c r="BM27" s="21"/>
      <c r="BN27" s="21"/>
      <c r="BO27" s="21"/>
      <c r="BP27" s="21"/>
      <c r="BQ27" s="21"/>
      <c r="BR27" s="21"/>
      <c r="BS27" s="21"/>
      <c r="BT27" s="21"/>
      <c r="BU27" s="21"/>
      <c r="BV27" s="21"/>
      <c r="BW27" s="21"/>
      <c r="BX27" s="24"/>
    </row>
    <row r="28" spans="1:76" s="4" customFormat="1">
      <c r="A28" s="33" t="s">
        <v>43</v>
      </c>
      <c r="B28" s="4">
        <v>2018</v>
      </c>
      <c r="C28" s="4">
        <v>17365</v>
      </c>
      <c r="D28" s="4">
        <v>98</v>
      </c>
      <c r="E28" s="4">
        <f t="shared" si="37"/>
        <v>0.56435358479700548</v>
      </c>
      <c r="F28" s="4">
        <v>210</v>
      </c>
      <c r="G28" s="4">
        <f t="shared" si="19"/>
        <v>1.2093291102792976</v>
      </c>
      <c r="H28" s="4">
        <v>66</v>
      </c>
      <c r="I28" s="4">
        <f t="shared" si="20"/>
        <v>0.38007486323063638</v>
      </c>
      <c r="J28" s="4">
        <v>100</v>
      </c>
      <c r="K28" s="4">
        <f t="shared" si="21"/>
        <v>0.5758710048949035</v>
      </c>
      <c r="L28" s="4">
        <v>137</v>
      </c>
      <c r="M28" s="4">
        <f t="shared" si="22"/>
        <v>0.78894327670601794</v>
      </c>
      <c r="N28" s="4">
        <v>36</v>
      </c>
      <c r="O28" s="4">
        <f t="shared" si="23"/>
        <v>0.20731356176216528</v>
      </c>
      <c r="P28" s="4">
        <v>62</v>
      </c>
      <c r="Q28" s="4">
        <f t="shared" si="24"/>
        <v>0.35704002303484017</v>
      </c>
      <c r="R28" s="4">
        <v>47</v>
      </c>
      <c r="S28" s="4">
        <f t="shared" si="25"/>
        <v>0.27065937230060466</v>
      </c>
      <c r="T28" s="4">
        <v>34</v>
      </c>
      <c r="U28" s="4">
        <f t="shared" si="26"/>
        <v>0.1957961416642672</v>
      </c>
      <c r="V28" s="4">
        <v>42</v>
      </c>
      <c r="W28" s="4">
        <f t="shared" si="27"/>
        <v>0.24186582205585949</v>
      </c>
      <c r="X28" s="4">
        <v>136</v>
      </c>
      <c r="Y28" s="4">
        <f t="shared" si="28"/>
        <v>0.78318456665706881</v>
      </c>
      <c r="Z28" s="4">
        <v>63</v>
      </c>
      <c r="AA28" s="4">
        <f t="shared" si="29"/>
        <v>0.36279873308378924</v>
      </c>
      <c r="AB28" s="4">
        <v>102</v>
      </c>
      <c r="AC28" s="10">
        <f t="shared" si="30"/>
        <v>0.58738842499280164</v>
      </c>
      <c r="AD28" s="4">
        <v>142</v>
      </c>
      <c r="AE28" s="4">
        <f t="shared" si="31"/>
        <v>0.81773682695076311</v>
      </c>
      <c r="AF28" s="4">
        <v>53</v>
      </c>
      <c r="AG28" s="4">
        <f t="shared" si="32"/>
        <v>0.3052116325942989</v>
      </c>
      <c r="AH28" s="4">
        <v>120</v>
      </c>
      <c r="AI28" s="4">
        <f t="shared" si="33"/>
        <v>0.69104520587388429</v>
      </c>
      <c r="AJ28" s="4">
        <v>57</v>
      </c>
      <c r="AK28" s="4">
        <f t="shared" si="34"/>
        <v>0.328246472790095</v>
      </c>
      <c r="AL28" s="4">
        <v>55</v>
      </c>
      <c r="AM28" s="4">
        <f t="shared" si="35"/>
        <v>0.31672905269219692</v>
      </c>
      <c r="AN28" s="4">
        <v>87</v>
      </c>
      <c r="AO28" s="4">
        <f t="shared" si="36"/>
        <v>0.50100777425856602</v>
      </c>
      <c r="AP28" s="16"/>
      <c r="AQ28" s="16"/>
      <c r="AR28" s="16"/>
      <c r="AS28" s="16"/>
      <c r="AT28" s="16"/>
      <c r="AU28" s="16"/>
      <c r="AV28" s="16"/>
      <c r="AW28" s="16"/>
      <c r="AX28" s="16"/>
      <c r="AY28" s="16"/>
      <c r="AZ28" s="16"/>
      <c r="BA28" s="16"/>
      <c r="BB28" s="16"/>
      <c r="BC28" s="16"/>
      <c r="BD28" s="16"/>
      <c r="BE28" s="16"/>
      <c r="BF28" s="16"/>
      <c r="BG28" s="16"/>
      <c r="BH28" s="16"/>
      <c r="BI28" s="16"/>
      <c r="BJ28" s="16"/>
      <c r="BK28" s="16"/>
      <c r="BL28" s="16"/>
      <c r="BM28" s="16"/>
      <c r="BN28" s="16"/>
      <c r="BO28" s="16"/>
      <c r="BP28" s="16"/>
      <c r="BQ28" s="16"/>
      <c r="BR28" s="16"/>
      <c r="BS28" s="16"/>
      <c r="BT28" s="16"/>
      <c r="BU28" s="16"/>
      <c r="BV28" s="16"/>
      <c r="BW28" s="16"/>
      <c r="BX28" s="26"/>
    </row>
    <row r="29" spans="1:76" s="51" customFormat="1">
      <c r="A29" s="53"/>
      <c r="C29" s="51">
        <f>SUM(C3:C28)</f>
        <v>1347961.052794164</v>
      </c>
      <c r="D29" s="51" t="s">
        <v>44</v>
      </c>
      <c r="E29" s="51">
        <f>_xlfn.T.TEST(E3:E12,E19:E28,2,3)</f>
        <v>0.59828855394306979</v>
      </c>
      <c r="G29" s="51">
        <f>_xlfn.T.TEST(G3:G12,G19:G28,2,3)</f>
        <v>0.48262494913292309</v>
      </c>
      <c r="I29" s="51">
        <f>_xlfn.T.TEST(I3:I12,I19:I28,2,3)</f>
        <v>0.44206619329519414</v>
      </c>
      <c r="K29" s="51">
        <f>_xlfn.T.TEST(K3:K12,K19:K28,2,3)</f>
        <v>0.75611323798664087</v>
      </c>
      <c r="M29" s="51">
        <f>_xlfn.T.TEST(M3:M12,M19:M28,2,3)</f>
        <v>0.9502957141832391</v>
      </c>
      <c r="O29" s="51">
        <f>_xlfn.T.TEST(O3:O12,O19:O28,2,3)</f>
        <v>0.22792389689272136</v>
      </c>
      <c r="Q29" s="51">
        <f>_xlfn.T.TEST(Q3:Q12,Q19:Q28,2,3)</f>
        <v>0.60856783170802675</v>
      </c>
      <c r="S29" s="51">
        <f>_xlfn.T.TEST(S3:S12,S19:S28,2,3)</f>
        <v>0.153912722574403</v>
      </c>
      <c r="U29" s="51">
        <f>_xlfn.T.TEST(U3:U12,U19:U28,2,3)</f>
        <v>0.90099056991038629</v>
      </c>
      <c r="W29" s="51">
        <f>_xlfn.T.TEST(W3:W12,W19:W28,2,3)</f>
        <v>0.61454585714434118</v>
      </c>
      <c r="Y29" s="51">
        <f>_xlfn.T.TEST(Y3:Y12,Y19:Y28,2,3)</f>
        <v>0.78912971565080736</v>
      </c>
      <c r="AA29" s="54">
        <f>_xlfn.T.TEST(AA3:AA12,AA19:AA28,2,3)</f>
        <v>2.7174773303081785E-2</v>
      </c>
      <c r="AC29" s="51">
        <f>_xlfn.T.TEST(AC3:AC12,AC19:AC28,2,3)</f>
        <v>9.2437893385495962E-2</v>
      </c>
      <c r="AE29" s="51">
        <f>_xlfn.T.TEST(AE3:AE12,AE19:AE28,2,3)</f>
        <v>0.79234071329613853</v>
      </c>
      <c r="AG29" s="51">
        <f>_xlfn.T.TEST(AG3:AG12,AG19:AG28,2,3)</f>
        <v>0.31888972266626547</v>
      </c>
      <c r="AI29" s="51">
        <f>_xlfn.T.TEST(AI3:AI12,AI19:AI28,2,3)</f>
        <v>0.97739651233105329</v>
      </c>
      <c r="AK29" s="51">
        <f>_xlfn.T.TEST(AK3:AK12,AK19:AK28,2,3)</f>
        <v>0.49425284617774379</v>
      </c>
      <c r="AM29" s="51">
        <f>_xlfn.T.TEST(AM3:AM12,AM19:AM28,2,3)</f>
        <v>0.10703424497817811</v>
      </c>
      <c r="AO29" s="51">
        <f>_xlfn.T.TEST(AO3:AO12,AO19:AO28,2,3)</f>
        <v>0.39867581391988727</v>
      </c>
      <c r="AP29" s="52"/>
      <c r="AQ29" s="52"/>
      <c r="AR29" s="52"/>
      <c r="AS29" s="52"/>
      <c r="AT29" s="52"/>
      <c r="AU29" s="52"/>
      <c r="AV29" s="52"/>
      <c r="AW29" s="52"/>
      <c r="AX29" s="52"/>
      <c r="AY29" s="52"/>
      <c r="AZ29" s="52"/>
      <c r="BA29" s="52"/>
      <c r="BB29" s="52"/>
      <c r="BC29" s="52"/>
      <c r="BD29" s="52"/>
      <c r="BE29" s="52"/>
      <c r="BF29" s="52"/>
      <c r="BG29" s="52"/>
      <c r="BH29" s="52"/>
      <c r="BI29" s="52"/>
      <c r="BJ29" s="52"/>
      <c r="BK29" s="52"/>
      <c r="BL29" s="52"/>
      <c r="BM29" s="52"/>
      <c r="BN29" s="52"/>
      <c r="BO29" s="52"/>
      <c r="BP29" s="52"/>
      <c r="BQ29" s="52"/>
      <c r="BR29" s="52"/>
      <c r="BS29" s="52"/>
      <c r="BT29" s="52"/>
      <c r="BU29" s="52"/>
      <c r="BV29" s="52"/>
      <c r="BW29" s="52"/>
      <c r="BX29" s="55"/>
    </row>
    <row r="30" spans="1:76">
      <c r="B30" s="56" t="s">
        <v>47</v>
      </c>
      <c r="C30" s="5">
        <f>SUM(E30,G30,I30,K30,M30,O30,Q30,S30,U30,W30,Y30,AA30,AC30,AE30,AG30,AI30,AK30,AM30,AO30)</f>
        <v>88.788083511284526</v>
      </c>
      <c r="E30" s="57">
        <f>SUM(E19:E28)</f>
        <v>5.7590355461493328</v>
      </c>
      <c r="G30" s="57">
        <f>SUM(G19:G28)</f>
        <v>12.673929482286558</v>
      </c>
      <c r="I30" s="57">
        <f>SUM(I19:I28)</f>
        <v>3.6071516534043937</v>
      </c>
      <c r="K30" s="57">
        <f>SUM(K19:K28)</f>
        <v>5.4084571342803471</v>
      </c>
      <c r="M30" s="57">
        <f>SUM(M19:M28)</f>
        <v>3.0714254875276903</v>
      </c>
      <c r="O30" s="57">
        <f>SUM(O19:O28)</f>
        <v>2.5544854447891558</v>
      </c>
      <c r="Q30" s="57">
        <f>SUM(Q19:Q28)</f>
        <v>2.1547640861982202</v>
      </c>
      <c r="S30" s="57">
        <f>SUM(S19:S28)</f>
        <v>1.6875906059027423</v>
      </c>
      <c r="U30" s="57">
        <f>SUM(U19:U28)</f>
        <v>1.7628266341223979</v>
      </c>
      <c r="W30" s="57">
        <f>SUM(W19:W28)</f>
        <v>3.0276486484163789</v>
      </c>
      <c r="Y30" s="57">
        <f>SUM(Y19:Y28)</f>
        <v>6.2505896233980511</v>
      </c>
      <c r="AA30" s="57">
        <f>SUM(AA19:AA28)</f>
        <v>3.7814525435479127</v>
      </c>
      <c r="AC30" s="57">
        <f>SUM(AC19:AC28)</f>
        <v>5.5902967722478873</v>
      </c>
      <c r="AE30" s="57">
        <f>SUM(AE19:AE28)</f>
        <v>8.2257817485332669</v>
      </c>
      <c r="AG30" s="57">
        <f>SUM(AG19:AG28)</f>
        <v>2.9538534908167327</v>
      </c>
      <c r="AI30" s="57">
        <f>SUM(AI19:AI28)</f>
        <v>7.700379771321936</v>
      </c>
      <c r="AK30" s="57">
        <f>SUM(AK19:AK28)</f>
        <v>4.1805192502271193</v>
      </c>
      <c r="AM30" s="57">
        <f>SUM(AM19:AM28)</f>
        <v>4.4263772452913335</v>
      </c>
      <c r="AO30" s="57">
        <f>SUM(AO19:AO28)</f>
        <v>3.9715183428230709</v>
      </c>
    </row>
    <row r="31" spans="1:76">
      <c r="E31" s="5">
        <v>88.787999999999997</v>
      </c>
      <c r="G31" s="21">
        <v>88.787999999999997</v>
      </c>
      <c r="I31" s="21">
        <v>88.787999999999997</v>
      </c>
      <c r="K31" s="21">
        <v>88.787999999999997</v>
      </c>
      <c r="M31" s="21">
        <v>88.787999999999997</v>
      </c>
      <c r="O31" s="21">
        <v>88.787999999999997</v>
      </c>
      <c r="Q31" s="21">
        <v>88.787999999999997</v>
      </c>
      <c r="S31" s="21">
        <v>88.787999999999997</v>
      </c>
      <c r="U31" s="21">
        <v>88.787999999999997</v>
      </c>
      <c r="W31" s="21">
        <v>88.787999999999997</v>
      </c>
      <c r="Y31" s="21">
        <v>88.787999999999997</v>
      </c>
      <c r="AA31" s="21">
        <v>88.787999999999997</v>
      </c>
      <c r="AC31" s="21">
        <v>88.787999999999997</v>
      </c>
      <c r="AE31" s="21">
        <v>88.787999999999997</v>
      </c>
      <c r="AG31" s="21">
        <v>88.787999999999997</v>
      </c>
      <c r="AI31" s="21">
        <v>88.787999999999997</v>
      </c>
      <c r="AK31" s="21">
        <v>88.787999999999997</v>
      </c>
      <c r="AM31" s="21">
        <v>88.787999999999997</v>
      </c>
      <c r="AO31" s="21">
        <v>88.787999999999997</v>
      </c>
    </row>
    <row r="33" spans="1:41" s="58" customFormat="1">
      <c r="A33" s="62"/>
      <c r="E33" s="60">
        <f>E30/E31</f>
        <v>6.4862769137150666E-2</v>
      </c>
      <c r="G33" s="60">
        <f>G30/G31</f>
        <v>0.14274372079883046</v>
      </c>
      <c r="I33" s="60">
        <f>I30/I31</f>
        <v>4.0626567254633442E-2</v>
      </c>
      <c r="K33" s="60">
        <f>K30/K31</f>
        <v>6.0914280468986205E-2</v>
      </c>
      <c r="M33" s="60">
        <f>M30/M31</f>
        <v>3.4592799562189601E-2</v>
      </c>
      <c r="O33" s="60">
        <f>O30/O31</f>
        <v>2.8770615902927829E-2</v>
      </c>
      <c r="Q33" s="60">
        <f>Q30/Q31</f>
        <v>2.4268640877125516E-2</v>
      </c>
      <c r="S33" s="60">
        <f>S30/S31</f>
        <v>1.9006967224205324E-2</v>
      </c>
      <c r="U33" s="60">
        <f>U30/U31</f>
        <v>1.9854334303311235E-2</v>
      </c>
      <c r="W33" s="60">
        <f>W30/W31</f>
        <v>3.4099750511514836E-2</v>
      </c>
      <c r="Y33" s="60">
        <f>Y30/Y31</f>
        <v>7.0399036169280213E-2</v>
      </c>
      <c r="AA33" s="60">
        <f>AA30/AA31</f>
        <v>4.2589680402170482E-2</v>
      </c>
      <c r="AC33" s="60">
        <f>AC30/AC31</f>
        <v>6.2962300899309445E-2</v>
      </c>
      <c r="AE33" s="60">
        <f>AE30/AE31</f>
        <v>9.2645196969559709E-2</v>
      </c>
      <c r="AG33" s="60">
        <f>AG30/AG31</f>
        <v>3.3268611645906346E-2</v>
      </c>
      <c r="AI33" s="60">
        <f>AI30/AI31</f>
        <v>8.672770837637897E-2</v>
      </c>
      <c r="AK33" s="60">
        <f>AK30/AK31</f>
        <v>4.70842822253809E-2</v>
      </c>
      <c r="AM33" s="60">
        <f>AM30/AM31</f>
        <v>4.9853327536281182E-2</v>
      </c>
      <c r="AO33" s="60">
        <f>AO30/AO31</f>
        <v>4.4730350304354995E-2</v>
      </c>
    </row>
    <row r="41" spans="1:41">
      <c r="A41" s="35"/>
    </row>
  </sheetData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N41"/>
  <sheetViews>
    <sheetView zoomScale="60" zoomScaleNormal="60" workbookViewId="0">
      <pane xSplit="1" topLeftCell="B1" activePane="topRight" state="frozen"/>
      <selection pane="topRight" activeCell="A23" sqref="A23"/>
    </sheetView>
  </sheetViews>
  <sheetFormatPr defaultColWidth="10.81640625" defaultRowHeight="15.6"/>
  <cols>
    <col min="1" max="1" width="17.453125" style="5" customWidth="1"/>
    <col min="2" max="2" width="8.6328125" style="5" customWidth="1"/>
    <col min="3" max="3" width="15.6328125" style="5" customWidth="1"/>
    <col min="4" max="5" width="12.36328125" style="5" customWidth="1"/>
    <col min="6" max="7" width="12" style="5" customWidth="1"/>
    <col min="8" max="9" width="13" style="5" customWidth="1"/>
    <col min="10" max="10" width="10.81640625" style="5"/>
    <col min="11" max="11" width="12.36328125" style="5" customWidth="1"/>
    <col min="12" max="12" width="10.81640625" style="5"/>
    <col min="13" max="13" width="11.81640625" style="5" customWidth="1"/>
    <col min="14" max="14" width="10.81640625" style="5"/>
    <col min="15" max="15" width="12.1796875" style="5" customWidth="1"/>
    <col min="16" max="16" width="11.36328125" style="5" customWidth="1"/>
    <col min="17" max="17" width="12.453125" style="5" customWidth="1"/>
    <col min="18" max="18" width="10.81640625" style="5"/>
    <col min="19" max="19" width="12" style="5" customWidth="1"/>
    <col min="20" max="20" width="10.81640625" style="5"/>
    <col min="21" max="21" width="13" style="5" customWidth="1"/>
    <col min="22" max="22" width="10.81640625" style="5"/>
    <col min="23" max="23" width="12" style="5" customWidth="1"/>
    <col min="24" max="24" width="15.81640625" style="5" customWidth="1"/>
    <col min="25" max="27" width="12.36328125" style="5" customWidth="1"/>
    <col min="28" max="28" width="10.81640625" style="5"/>
    <col min="29" max="29" width="12.36328125" style="5" customWidth="1"/>
    <col min="30" max="30" width="10.81640625" style="5"/>
    <col min="31" max="31" width="12" style="5" customWidth="1"/>
    <col min="32" max="32" width="10.81640625" style="5"/>
    <col min="33" max="33" width="13.1796875" style="5" customWidth="1"/>
    <col min="34" max="34" width="10.81640625" style="5"/>
    <col min="35" max="35" width="12.36328125" style="5" customWidth="1"/>
    <col min="36" max="36" width="16.6328125" style="5" customWidth="1"/>
    <col min="37" max="37" width="12.36328125" style="5" customWidth="1"/>
    <col min="38" max="39" width="12.453125" style="5" customWidth="1"/>
    <col min="40" max="40" width="13.1796875" style="5" customWidth="1"/>
    <col min="41" max="41" width="13.453125" style="5" customWidth="1"/>
    <col min="42" max="16384" width="10.81640625" style="5"/>
  </cols>
  <sheetData>
    <row r="1" spans="1:66" s="1" customFormat="1" ht="62.4">
      <c r="A1" s="1" t="s">
        <v>0</v>
      </c>
      <c r="B1" s="1" t="s">
        <v>1</v>
      </c>
      <c r="C1" s="1" t="s">
        <v>2</v>
      </c>
      <c r="D1" s="1" t="s">
        <v>3</v>
      </c>
      <c r="E1" s="6" t="s">
        <v>4</v>
      </c>
      <c r="F1" s="1" t="s">
        <v>5</v>
      </c>
      <c r="G1" s="6" t="s">
        <v>4</v>
      </c>
      <c r="H1" s="1" t="s">
        <v>6</v>
      </c>
      <c r="I1" s="6" t="s">
        <v>4</v>
      </c>
      <c r="J1" s="1" t="s">
        <v>7</v>
      </c>
      <c r="K1" s="6" t="s">
        <v>4</v>
      </c>
      <c r="L1" s="1" t="s">
        <v>8</v>
      </c>
      <c r="M1" s="6" t="s">
        <v>4</v>
      </c>
      <c r="N1" s="1" t="s">
        <v>9</v>
      </c>
      <c r="O1" s="6" t="s">
        <v>4</v>
      </c>
      <c r="P1" s="1" t="s">
        <v>10</v>
      </c>
      <c r="Q1" s="6" t="s">
        <v>4</v>
      </c>
      <c r="R1" s="1" t="s">
        <v>11</v>
      </c>
      <c r="S1" s="6" t="s">
        <v>4</v>
      </c>
      <c r="T1" s="1" t="s">
        <v>12</v>
      </c>
      <c r="U1" s="6" t="s">
        <v>4</v>
      </c>
      <c r="V1" s="1" t="s">
        <v>13</v>
      </c>
      <c r="W1" s="6" t="s">
        <v>4</v>
      </c>
      <c r="X1" s="1" t="s">
        <v>14</v>
      </c>
      <c r="Y1" s="6" t="s">
        <v>4</v>
      </c>
      <c r="Z1" s="1" t="s">
        <v>15</v>
      </c>
      <c r="AA1" s="6" t="s">
        <v>4</v>
      </c>
      <c r="AB1" s="1" t="s">
        <v>16</v>
      </c>
      <c r="AC1" s="6" t="s">
        <v>4</v>
      </c>
      <c r="AD1" s="1" t="s">
        <v>17</v>
      </c>
      <c r="AE1" s="6" t="s">
        <v>4</v>
      </c>
      <c r="AF1" s="1" t="s">
        <v>18</v>
      </c>
      <c r="AG1" s="6" t="s">
        <v>4</v>
      </c>
      <c r="AH1" s="2" t="s">
        <v>19</v>
      </c>
      <c r="AI1" s="6" t="s">
        <v>4</v>
      </c>
      <c r="AJ1" s="1" t="s">
        <v>20</v>
      </c>
      <c r="AK1" s="6" t="s">
        <v>4</v>
      </c>
      <c r="AL1" s="1" t="s">
        <v>21</v>
      </c>
      <c r="AM1" s="6" t="s">
        <v>4</v>
      </c>
      <c r="AN1" s="1" t="s">
        <v>22</v>
      </c>
      <c r="AO1" s="6" t="s">
        <v>4</v>
      </c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0"/>
      <c r="BN1" s="23"/>
    </row>
    <row r="2" spans="1:66" s="2" customFormat="1" ht="31.2">
      <c r="A2" s="64" t="s">
        <v>49</v>
      </c>
      <c r="B2" s="1"/>
      <c r="C2" s="1"/>
      <c r="D2" s="7" t="s">
        <v>23</v>
      </c>
      <c r="E2" s="6"/>
      <c r="F2" s="7" t="s">
        <v>23</v>
      </c>
      <c r="G2" s="6"/>
      <c r="H2" s="7" t="s">
        <v>23</v>
      </c>
      <c r="I2" s="6"/>
      <c r="J2" s="7" t="s">
        <v>23</v>
      </c>
      <c r="K2" s="6"/>
      <c r="L2" s="7" t="s">
        <v>23</v>
      </c>
      <c r="M2" s="6"/>
      <c r="N2" s="7" t="s">
        <v>23</v>
      </c>
      <c r="O2" s="6"/>
      <c r="P2" s="7" t="s">
        <v>23</v>
      </c>
      <c r="Q2" s="6"/>
      <c r="R2" s="7" t="s">
        <v>23</v>
      </c>
      <c r="S2" s="6"/>
      <c r="T2" s="7" t="s">
        <v>23</v>
      </c>
      <c r="U2" s="6"/>
      <c r="V2" s="7" t="s">
        <v>23</v>
      </c>
      <c r="W2" s="6"/>
      <c r="X2" s="7" t="s">
        <v>23</v>
      </c>
      <c r="Y2" s="6"/>
      <c r="Z2" s="7" t="s">
        <v>23</v>
      </c>
      <c r="AA2" s="6"/>
      <c r="AB2" s="7" t="s">
        <v>23</v>
      </c>
      <c r="AC2" s="6"/>
      <c r="AD2" s="7" t="s">
        <v>23</v>
      </c>
      <c r="AE2" s="6"/>
      <c r="AF2" s="7" t="s">
        <v>23</v>
      </c>
      <c r="AG2" s="6"/>
      <c r="AH2" s="7" t="s">
        <v>23</v>
      </c>
      <c r="AI2" s="6"/>
      <c r="AJ2" s="7" t="s">
        <v>23</v>
      </c>
      <c r="AK2" s="6"/>
      <c r="AL2" s="7" t="s">
        <v>23</v>
      </c>
      <c r="AM2" s="6"/>
      <c r="AN2" s="7" t="s">
        <v>23</v>
      </c>
      <c r="AO2" s="4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4"/>
    </row>
    <row r="3" spans="1:66" s="2" customFormat="1">
      <c r="A3" s="8" t="s">
        <v>24</v>
      </c>
      <c r="B3" s="2">
        <v>2019</v>
      </c>
      <c r="C3" s="2">
        <v>16703</v>
      </c>
      <c r="D3" s="2">
        <v>126</v>
      </c>
      <c r="E3" s="4">
        <f t="shared" ref="E3:E12" si="0">D3/C3*100</f>
        <v>0.75435550499910198</v>
      </c>
      <c r="F3" s="2">
        <v>134</v>
      </c>
      <c r="G3" s="4">
        <f t="shared" ref="G3:G12" si="1">F3/C3*100</f>
        <v>0.80225109261809258</v>
      </c>
      <c r="H3" s="2">
        <v>94</v>
      </c>
      <c r="I3" s="4">
        <f t="shared" ref="I3:I12" si="2">H3/C3*100</f>
        <v>0.56277315452313947</v>
      </c>
      <c r="J3" s="2">
        <v>52</v>
      </c>
      <c r="K3" s="4">
        <f t="shared" ref="K3:K12" si="3">J3/C3*100</f>
        <v>0.31132131952343889</v>
      </c>
      <c r="L3" s="2">
        <v>64</v>
      </c>
      <c r="M3" s="4">
        <f t="shared" ref="M3:M12" si="4">L3/C3*100</f>
        <v>0.38316470095192479</v>
      </c>
      <c r="N3" s="2">
        <v>37</v>
      </c>
      <c r="O3" s="4">
        <f t="shared" ref="O3:O12" si="5">N3/C3*100</f>
        <v>0.22151709273783154</v>
      </c>
      <c r="P3" s="2">
        <v>37</v>
      </c>
      <c r="Q3" s="4">
        <f t="shared" ref="Q3:Q12" si="6">P3/C3*100</f>
        <v>0.22151709273783154</v>
      </c>
      <c r="R3" s="2">
        <v>23</v>
      </c>
      <c r="S3" s="4">
        <f t="shared" ref="S3:S12" si="7">R3/C3*100</f>
        <v>0.13769981440459797</v>
      </c>
      <c r="T3" s="2">
        <v>41</v>
      </c>
      <c r="U3" s="4">
        <f t="shared" ref="U3:U12" si="8">T3/C3*100</f>
        <v>0.24546488654732684</v>
      </c>
      <c r="V3" s="2">
        <v>10</v>
      </c>
      <c r="W3" s="4">
        <f t="shared" ref="W3:W12" si="9">V3/C3*100</f>
        <v>5.9869484523738248E-2</v>
      </c>
      <c r="X3" s="2">
        <v>144</v>
      </c>
      <c r="Y3" s="4">
        <f t="shared" ref="Y3:Y12" si="10">X3/C3*100</f>
        <v>0.86212057714183077</v>
      </c>
      <c r="Z3" s="2">
        <v>19</v>
      </c>
      <c r="AA3" s="4">
        <f t="shared" ref="AA3:AA12" si="11">Z3/C3*100</f>
        <v>0.11375202059510268</v>
      </c>
      <c r="AB3" s="2">
        <v>75</v>
      </c>
      <c r="AC3" s="4">
        <f t="shared" ref="AC3:AC12" si="12">AB3/C3*100</f>
        <v>0.44902113392803689</v>
      </c>
      <c r="AD3" s="2">
        <v>134</v>
      </c>
      <c r="AE3" s="4">
        <f t="shared" ref="AE3:AE12" si="13">AD3/C3*100</f>
        <v>0.80225109261809258</v>
      </c>
      <c r="AF3" s="2">
        <v>39</v>
      </c>
      <c r="AG3" s="4">
        <f t="shared" ref="AG3:AG12" si="14">AF3/C3*100</f>
        <v>0.23349098964257917</v>
      </c>
      <c r="AH3" s="2">
        <v>94</v>
      </c>
      <c r="AI3" s="4">
        <f t="shared" ref="AI3:AI12" si="15">AH3/C3*100</f>
        <v>0.56277315452313947</v>
      </c>
      <c r="AJ3" s="2">
        <v>41</v>
      </c>
      <c r="AK3" s="4">
        <f t="shared" ref="AK3:AK12" si="16">AJ3/C3*100</f>
        <v>0.24546488654732684</v>
      </c>
      <c r="AL3" s="2">
        <v>21</v>
      </c>
      <c r="AM3" s="4">
        <f t="shared" ref="AM3:AM12" si="17">AL3/C3*100</f>
        <v>0.12572591749985032</v>
      </c>
      <c r="AN3" s="2">
        <v>41</v>
      </c>
      <c r="AO3" s="4">
        <f t="shared" ref="AO3:AO12" si="18">AN3/C3*100</f>
        <v>0.24546488654732684</v>
      </c>
      <c r="AP3" s="21"/>
      <c r="AQ3" s="21"/>
      <c r="AR3" s="21"/>
      <c r="AS3" s="21"/>
      <c r="AT3" s="21"/>
      <c r="AU3" s="21"/>
      <c r="AV3" s="21"/>
      <c r="AW3" s="21"/>
      <c r="AX3" s="21"/>
      <c r="AY3" s="21"/>
      <c r="AZ3" s="21"/>
      <c r="BA3" s="21"/>
      <c r="BB3" s="21"/>
      <c r="BC3" s="21"/>
      <c r="BD3" s="21"/>
      <c r="BE3" s="21"/>
      <c r="BF3" s="21"/>
      <c r="BG3" s="21"/>
      <c r="BH3" s="21"/>
      <c r="BI3" s="21"/>
      <c r="BJ3" s="21"/>
      <c r="BK3" s="21"/>
      <c r="BL3" s="21"/>
      <c r="BM3" s="21"/>
      <c r="BN3" s="24"/>
    </row>
    <row r="4" spans="1:66" s="3" customFormat="1">
      <c r="A4" s="9" t="s">
        <v>25</v>
      </c>
      <c r="B4" s="3">
        <v>2019</v>
      </c>
      <c r="C4" s="3">
        <v>68647</v>
      </c>
      <c r="D4" s="3">
        <v>315</v>
      </c>
      <c r="E4" s="10">
        <f t="shared" si="0"/>
        <v>0.45886928780573077</v>
      </c>
      <c r="F4" s="3">
        <v>902</v>
      </c>
      <c r="G4" s="10">
        <f t="shared" si="1"/>
        <v>1.3139685638119656</v>
      </c>
      <c r="H4" s="3">
        <v>183</v>
      </c>
      <c r="I4" s="10">
        <f t="shared" si="2"/>
        <v>0.26658120529666263</v>
      </c>
      <c r="J4" s="3">
        <v>265</v>
      </c>
      <c r="K4" s="10">
        <f t="shared" si="3"/>
        <v>0.38603289291593224</v>
      </c>
      <c r="L4" s="3">
        <v>231</v>
      </c>
      <c r="M4" s="10">
        <f t="shared" si="4"/>
        <v>0.33650414439086923</v>
      </c>
      <c r="N4" s="3">
        <v>171</v>
      </c>
      <c r="O4" s="10">
        <f t="shared" si="5"/>
        <v>0.24910047052311099</v>
      </c>
      <c r="P4" s="3">
        <v>90</v>
      </c>
      <c r="Q4" s="10">
        <f t="shared" si="6"/>
        <v>0.13110551080163735</v>
      </c>
      <c r="R4" s="3">
        <v>45</v>
      </c>
      <c r="S4" s="10">
        <f t="shared" si="7"/>
        <v>6.5552755400818674E-2</v>
      </c>
      <c r="T4" s="3">
        <v>81</v>
      </c>
      <c r="U4" s="10">
        <f t="shared" si="8"/>
        <v>0.11799495972147363</v>
      </c>
      <c r="V4" s="3">
        <v>352</v>
      </c>
      <c r="W4" s="10">
        <f t="shared" si="9"/>
        <v>0.51276822002418165</v>
      </c>
      <c r="X4" s="3">
        <v>95</v>
      </c>
      <c r="Y4" s="10">
        <f t="shared" si="10"/>
        <v>0.13838915029061721</v>
      </c>
      <c r="Z4" s="3">
        <v>343</v>
      </c>
      <c r="AA4" s="10">
        <f t="shared" si="11"/>
        <v>0.49965766894401792</v>
      </c>
      <c r="AB4" s="3">
        <v>863</v>
      </c>
      <c r="AC4" s="10">
        <f t="shared" si="12"/>
        <v>1.2571561757979226</v>
      </c>
      <c r="AD4" s="3">
        <v>811</v>
      </c>
      <c r="AE4" s="10">
        <f t="shared" si="13"/>
        <v>1.1814063251125322</v>
      </c>
      <c r="AF4" s="3">
        <v>175</v>
      </c>
      <c r="AG4" s="10">
        <f t="shared" si="14"/>
        <v>0.25492738211429489</v>
      </c>
      <c r="AH4" s="3">
        <v>398</v>
      </c>
      <c r="AI4" s="10">
        <f t="shared" si="15"/>
        <v>0.57977770332279632</v>
      </c>
      <c r="AJ4" s="3">
        <v>190</v>
      </c>
      <c r="AK4" s="10">
        <f t="shared" si="16"/>
        <v>0.27677830058123443</v>
      </c>
      <c r="AL4" s="3">
        <v>217</v>
      </c>
      <c r="AM4" s="10">
        <f t="shared" si="17"/>
        <v>0.31610995382172563</v>
      </c>
      <c r="AN4" s="3">
        <v>243</v>
      </c>
      <c r="AO4" s="10">
        <f t="shared" si="18"/>
        <v>0.3539848791644209</v>
      </c>
      <c r="AP4" s="22"/>
      <c r="AQ4" s="22"/>
      <c r="AR4" s="22"/>
      <c r="AS4" s="22"/>
      <c r="AT4" s="22"/>
      <c r="AU4" s="22"/>
      <c r="AV4" s="22"/>
      <c r="AW4" s="22"/>
      <c r="AX4" s="22"/>
      <c r="AY4" s="22"/>
      <c r="AZ4" s="22"/>
      <c r="BA4" s="22"/>
      <c r="BB4" s="22"/>
      <c r="BC4" s="22"/>
      <c r="BD4" s="22"/>
      <c r="BE4" s="22"/>
      <c r="BF4" s="22"/>
      <c r="BG4" s="22"/>
      <c r="BH4" s="22"/>
      <c r="BI4" s="22"/>
      <c r="BJ4" s="22"/>
      <c r="BK4" s="22"/>
      <c r="BL4" s="22"/>
      <c r="BM4" s="22"/>
      <c r="BN4" s="25"/>
    </row>
    <row r="5" spans="1:66" s="3" customFormat="1">
      <c r="A5" s="9" t="s">
        <v>26</v>
      </c>
      <c r="B5" s="2">
        <v>2019</v>
      </c>
      <c r="C5" s="3">
        <v>35186</v>
      </c>
      <c r="D5" s="3">
        <v>273</v>
      </c>
      <c r="E5" s="10">
        <f t="shared" si="0"/>
        <v>0.77587676916955606</v>
      </c>
      <c r="F5" s="3">
        <v>499</v>
      </c>
      <c r="G5" s="10">
        <f t="shared" si="1"/>
        <v>1.4181776843062581</v>
      </c>
      <c r="H5" s="3">
        <v>238</v>
      </c>
      <c r="I5" s="10">
        <f t="shared" si="2"/>
        <v>0.67640538850679255</v>
      </c>
      <c r="J5" s="3">
        <v>229</v>
      </c>
      <c r="K5" s="10">
        <f t="shared" si="3"/>
        <v>0.65082703347922466</v>
      </c>
      <c r="L5" s="3">
        <v>126</v>
      </c>
      <c r="M5" s="10">
        <f t="shared" si="4"/>
        <v>0.35809697038594895</v>
      </c>
      <c r="N5" s="3">
        <v>76</v>
      </c>
      <c r="O5" s="10">
        <f t="shared" si="5"/>
        <v>0.2159949980105724</v>
      </c>
      <c r="P5" s="3">
        <v>111</v>
      </c>
      <c r="Q5" s="10">
        <f t="shared" si="6"/>
        <v>0.31546637867333599</v>
      </c>
      <c r="R5" s="3">
        <v>38</v>
      </c>
      <c r="S5" s="10">
        <f t="shared" si="7"/>
        <v>0.1079974990052862</v>
      </c>
      <c r="T5" s="3">
        <v>102</v>
      </c>
      <c r="U5" s="10">
        <f t="shared" si="8"/>
        <v>0.28988802364576821</v>
      </c>
      <c r="V5" s="3">
        <v>77</v>
      </c>
      <c r="W5" s="10">
        <f t="shared" si="9"/>
        <v>0.21883703745807995</v>
      </c>
      <c r="X5" s="3">
        <v>396</v>
      </c>
      <c r="Y5" s="10">
        <f t="shared" si="10"/>
        <v>1.1254476212129825</v>
      </c>
      <c r="Z5" s="3">
        <v>78</v>
      </c>
      <c r="AA5" s="10">
        <f t="shared" si="11"/>
        <v>0.22167907690558747</v>
      </c>
      <c r="AB5" s="3">
        <v>330</v>
      </c>
      <c r="AC5" s="10">
        <f t="shared" si="12"/>
        <v>0.93787301767748532</v>
      </c>
      <c r="AD5" s="3">
        <v>327</v>
      </c>
      <c r="AE5" s="10">
        <f t="shared" si="13"/>
        <v>0.92934689933496273</v>
      </c>
      <c r="AF5" s="3">
        <v>160</v>
      </c>
      <c r="AG5" s="10">
        <f t="shared" si="14"/>
        <v>0.45472631160120502</v>
      </c>
      <c r="AH5" s="3">
        <v>559</v>
      </c>
      <c r="AI5" s="10">
        <f t="shared" si="15"/>
        <v>1.58870005115671</v>
      </c>
      <c r="AJ5" s="3">
        <v>87</v>
      </c>
      <c r="AK5" s="10">
        <f t="shared" si="16"/>
        <v>0.24725743193315525</v>
      </c>
      <c r="AL5" s="3">
        <v>159</v>
      </c>
      <c r="AM5" s="10">
        <f t="shared" si="17"/>
        <v>0.45188427215369747</v>
      </c>
      <c r="AN5" s="3">
        <v>133</v>
      </c>
      <c r="AO5" s="10">
        <f t="shared" si="18"/>
        <v>0.37799124651850169</v>
      </c>
      <c r="AP5" s="22"/>
      <c r="AQ5" s="22"/>
      <c r="AR5" s="22"/>
      <c r="AS5" s="22"/>
      <c r="AT5" s="22"/>
      <c r="AU5" s="22"/>
      <c r="AV5" s="22"/>
      <c r="AW5" s="22"/>
      <c r="AX5" s="22"/>
      <c r="AY5" s="22"/>
      <c r="AZ5" s="22"/>
      <c r="BA5" s="22"/>
      <c r="BB5" s="22"/>
      <c r="BC5" s="22"/>
      <c r="BD5" s="22"/>
      <c r="BE5" s="22"/>
      <c r="BF5" s="22"/>
      <c r="BG5" s="22"/>
      <c r="BH5" s="22"/>
      <c r="BI5" s="22"/>
      <c r="BJ5" s="22"/>
      <c r="BK5" s="22"/>
      <c r="BL5" s="22"/>
      <c r="BM5" s="22"/>
      <c r="BN5" s="25"/>
    </row>
    <row r="6" spans="1:66" s="3" customFormat="1">
      <c r="A6" s="9" t="s">
        <v>27</v>
      </c>
      <c r="B6" s="3">
        <v>2019</v>
      </c>
      <c r="C6" s="3">
        <v>59152</v>
      </c>
      <c r="D6" s="3">
        <v>242</v>
      </c>
      <c r="E6" s="10">
        <f t="shared" si="0"/>
        <v>0.40911549905328648</v>
      </c>
      <c r="F6" s="3">
        <v>804</v>
      </c>
      <c r="G6" s="10">
        <f t="shared" si="1"/>
        <v>1.3592101704084392</v>
      </c>
      <c r="H6" s="3">
        <v>203</v>
      </c>
      <c r="I6" s="10">
        <f t="shared" si="2"/>
        <v>0.34318366242899651</v>
      </c>
      <c r="J6" s="3">
        <v>218</v>
      </c>
      <c r="K6" s="10">
        <f t="shared" si="3"/>
        <v>0.36854206113064647</v>
      </c>
      <c r="L6" s="3">
        <v>145</v>
      </c>
      <c r="M6" s="10">
        <f t="shared" si="4"/>
        <v>0.24513118744928322</v>
      </c>
      <c r="N6" s="3">
        <v>171</v>
      </c>
      <c r="O6" s="10">
        <f t="shared" si="5"/>
        <v>0.28908574519880986</v>
      </c>
      <c r="P6" s="3">
        <v>75</v>
      </c>
      <c r="Q6" s="10">
        <f t="shared" si="6"/>
        <v>0.12679199350824993</v>
      </c>
      <c r="R6" s="3">
        <v>41</v>
      </c>
      <c r="S6" s="10">
        <f t="shared" si="7"/>
        <v>6.9312956451176633E-2</v>
      </c>
      <c r="T6" s="3">
        <v>145</v>
      </c>
      <c r="U6" s="10">
        <f t="shared" si="8"/>
        <v>0.24513118744928322</v>
      </c>
      <c r="V6" s="3">
        <v>315</v>
      </c>
      <c r="W6" s="10">
        <f t="shared" si="9"/>
        <v>0.53252637273464976</v>
      </c>
      <c r="X6" s="3">
        <v>251</v>
      </c>
      <c r="Y6" s="10">
        <f t="shared" si="10"/>
        <v>0.42433053827427647</v>
      </c>
      <c r="Z6" s="3">
        <v>251</v>
      </c>
      <c r="AA6" s="10">
        <f t="shared" si="11"/>
        <v>0.42433053827427647</v>
      </c>
      <c r="AB6" s="3">
        <v>499</v>
      </c>
      <c r="AC6" s="10">
        <f t="shared" si="12"/>
        <v>0.84358939680822287</v>
      </c>
      <c r="AD6" s="3">
        <v>651</v>
      </c>
      <c r="AE6" s="10">
        <f t="shared" si="13"/>
        <v>1.1005545036516093</v>
      </c>
      <c r="AF6" s="3">
        <v>236</v>
      </c>
      <c r="AG6" s="10">
        <f t="shared" si="14"/>
        <v>0.39897213957262639</v>
      </c>
      <c r="AH6" s="3">
        <v>577</v>
      </c>
      <c r="AI6" s="10">
        <f t="shared" si="15"/>
        <v>0.97545307005680282</v>
      </c>
      <c r="AJ6" s="3">
        <v>168</v>
      </c>
      <c r="AK6" s="10">
        <f t="shared" si="16"/>
        <v>0.28401406545847985</v>
      </c>
      <c r="AL6" s="3">
        <v>336</v>
      </c>
      <c r="AM6" s="10">
        <f t="shared" si="17"/>
        <v>0.56802813091695969</v>
      </c>
      <c r="AN6" s="3">
        <v>217</v>
      </c>
      <c r="AO6" s="10">
        <f t="shared" si="18"/>
        <v>0.36685150121720311</v>
      </c>
      <c r="AP6" s="22"/>
      <c r="AQ6" s="22"/>
      <c r="AR6" s="22"/>
      <c r="AS6" s="22"/>
      <c r="AT6" s="22"/>
      <c r="AU6" s="22"/>
      <c r="AV6" s="22"/>
      <c r="AW6" s="22"/>
      <c r="AX6" s="22"/>
      <c r="AY6" s="22"/>
      <c r="AZ6" s="22"/>
      <c r="BA6" s="22"/>
      <c r="BB6" s="22"/>
      <c r="BC6" s="22"/>
      <c r="BD6" s="22"/>
      <c r="BE6" s="22"/>
      <c r="BF6" s="22"/>
      <c r="BG6" s="22"/>
      <c r="BH6" s="22"/>
      <c r="BI6" s="22"/>
      <c r="BJ6" s="22"/>
      <c r="BK6" s="22"/>
      <c r="BL6" s="22"/>
      <c r="BM6" s="22"/>
      <c r="BN6" s="25"/>
    </row>
    <row r="7" spans="1:66" s="2" customFormat="1">
      <c r="A7" s="8" t="s">
        <v>28</v>
      </c>
      <c r="B7" s="2">
        <v>2019</v>
      </c>
      <c r="C7" s="2">
        <v>57641</v>
      </c>
      <c r="D7" s="2">
        <v>172</v>
      </c>
      <c r="E7" s="4">
        <f t="shared" si="0"/>
        <v>0.29839870925209488</v>
      </c>
      <c r="F7" s="2">
        <v>724</v>
      </c>
      <c r="G7" s="4">
        <f t="shared" si="1"/>
        <v>1.2560503808053296</v>
      </c>
      <c r="H7" s="2">
        <v>147</v>
      </c>
      <c r="I7" s="4">
        <f t="shared" si="2"/>
        <v>0.25502680383754617</v>
      </c>
      <c r="J7" s="2">
        <v>379</v>
      </c>
      <c r="K7" s="4">
        <f t="shared" si="3"/>
        <v>0.65751808608455786</v>
      </c>
      <c r="L7" s="2">
        <v>254</v>
      </c>
      <c r="M7" s="4">
        <f t="shared" si="4"/>
        <v>0.44065855901181444</v>
      </c>
      <c r="N7" s="2">
        <v>142</v>
      </c>
      <c r="O7" s="4">
        <f t="shared" si="5"/>
        <v>0.24635242275463645</v>
      </c>
      <c r="P7" s="2">
        <v>83</v>
      </c>
      <c r="Q7" s="4">
        <f t="shared" si="6"/>
        <v>0.14399472597630161</v>
      </c>
      <c r="R7" s="2">
        <v>25</v>
      </c>
      <c r="S7" s="4">
        <f t="shared" si="7"/>
        <v>4.3371905414548668E-2</v>
      </c>
      <c r="T7" s="2">
        <v>7</v>
      </c>
      <c r="U7" s="4">
        <f t="shared" si="8"/>
        <v>1.2144133516073628E-2</v>
      </c>
      <c r="V7" s="2">
        <v>134</v>
      </c>
      <c r="W7" s="4">
        <f t="shared" si="9"/>
        <v>0.23247341302198085</v>
      </c>
      <c r="X7" s="2">
        <v>97</v>
      </c>
      <c r="Y7" s="4">
        <f t="shared" si="10"/>
        <v>0.16828299300844884</v>
      </c>
      <c r="Z7" s="2">
        <v>260</v>
      </c>
      <c r="AA7" s="4">
        <f t="shared" si="11"/>
        <v>0.45106781631130621</v>
      </c>
      <c r="AB7" s="2">
        <v>545</v>
      </c>
      <c r="AC7" s="4">
        <f t="shared" si="12"/>
        <v>0.94550753803716114</v>
      </c>
      <c r="AD7" s="2">
        <v>191</v>
      </c>
      <c r="AE7" s="4">
        <f t="shared" si="13"/>
        <v>0.33136135736715189</v>
      </c>
      <c r="AF7" s="2">
        <v>181</v>
      </c>
      <c r="AG7" s="4">
        <f t="shared" si="14"/>
        <v>0.3140125952013324</v>
      </c>
      <c r="AH7" s="2">
        <v>314</v>
      </c>
      <c r="AI7" s="4">
        <f t="shared" si="15"/>
        <v>0.54475113200673131</v>
      </c>
      <c r="AJ7" s="2">
        <v>184</v>
      </c>
      <c r="AK7" s="4">
        <f t="shared" si="16"/>
        <v>0.31921722385107826</v>
      </c>
      <c r="AL7" s="2">
        <v>191</v>
      </c>
      <c r="AM7" s="4">
        <f t="shared" si="17"/>
        <v>0.33136135736715189</v>
      </c>
      <c r="AN7" s="2">
        <v>66</v>
      </c>
      <c r="AO7" s="4">
        <f t="shared" si="18"/>
        <v>0.1145018302944085</v>
      </c>
      <c r="AP7" s="21"/>
      <c r="AQ7" s="21"/>
      <c r="AR7" s="21"/>
      <c r="AS7" s="21"/>
      <c r="AT7" s="21"/>
      <c r="AU7" s="21"/>
      <c r="AV7" s="21"/>
      <c r="AW7" s="21"/>
      <c r="AX7" s="21"/>
      <c r="AY7" s="21"/>
      <c r="AZ7" s="21"/>
      <c r="BA7" s="21"/>
      <c r="BB7" s="21"/>
      <c r="BC7" s="21"/>
      <c r="BD7" s="21"/>
      <c r="BE7" s="21"/>
      <c r="BF7" s="21"/>
      <c r="BG7" s="21"/>
      <c r="BH7" s="21"/>
      <c r="BI7" s="21"/>
      <c r="BJ7" s="21"/>
      <c r="BK7" s="21"/>
      <c r="BL7" s="21"/>
      <c r="BM7" s="21"/>
      <c r="BN7" s="24"/>
    </row>
    <row r="8" spans="1:66" s="3" customFormat="1">
      <c r="A8" s="9" t="s">
        <v>29</v>
      </c>
      <c r="B8" s="3">
        <v>2019</v>
      </c>
      <c r="C8" s="3">
        <v>55376</v>
      </c>
      <c r="D8" s="3">
        <v>618</v>
      </c>
      <c r="E8" s="10">
        <f t="shared" si="0"/>
        <v>1.1160069344120196</v>
      </c>
      <c r="F8" s="3">
        <v>528</v>
      </c>
      <c r="G8" s="10">
        <f t="shared" si="1"/>
        <v>0.95348165270153129</v>
      </c>
      <c r="H8" s="3">
        <v>466</v>
      </c>
      <c r="I8" s="10">
        <f t="shared" si="2"/>
        <v>0.84151979196763937</v>
      </c>
      <c r="J8" s="3">
        <v>336</v>
      </c>
      <c r="K8" s="10">
        <f t="shared" si="3"/>
        <v>0.60676105171915629</v>
      </c>
      <c r="L8" s="3">
        <v>126</v>
      </c>
      <c r="M8" s="10">
        <f t="shared" si="4"/>
        <v>0.22753539439468359</v>
      </c>
      <c r="N8" s="3">
        <v>119</v>
      </c>
      <c r="O8" s="10">
        <f t="shared" si="5"/>
        <v>0.21489453915053452</v>
      </c>
      <c r="P8" s="3">
        <v>146</v>
      </c>
      <c r="Q8" s="10">
        <f t="shared" si="6"/>
        <v>0.26365212366368102</v>
      </c>
      <c r="R8" s="3">
        <v>66</v>
      </c>
      <c r="S8" s="10">
        <f t="shared" si="7"/>
        <v>0.11918520658769141</v>
      </c>
      <c r="T8" s="3">
        <v>136</v>
      </c>
      <c r="U8" s="10">
        <f t="shared" si="8"/>
        <v>0.24559375902918232</v>
      </c>
      <c r="V8" s="3">
        <v>136</v>
      </c>
      <c r="W8" s="10">
        <f t="shared" si="9"/>
        <v>0.24559375902918232</v>
      </c>
      <c r="X8" s="3">
        <v>708</v>
      </c>
      <c r="Y8" s="10">
        <f t="shared" si="10"/>
        <v>1.2785322161225081</v>
      </c>
      <c r="Z8" s="3">
        <v>132</v>
      </c>
      <c r="AA8" s="10">
        <f t="shared" si="11"/>
        <v>0.23837041317538282</v>
      </c>
      <c r="AB8" s="3">
        <v>464</v>
      </c>
      <c r="AC8" s="10">
        <f t="shared" si="12"/>
        <v>0.8379081190407397</v>
      </c>
      <c r="AD8" s="3">
        <v>540</v>
      </c>
      <c r="AE8" s="10">
        <f t="shared" si="13"/>
        <v>0.9751516902629298</v>
      </c>
      <c r="AF8" s="3">
        <v>119</v>
      </c>
      <c r="AG8" s="10">
        <f t="shared" si="14"/>
        <v>0.21489453915053452</v>
      </c>
      <c r="AH8" s="3">
        <v>656</v>
      </c>
      <c r="AI8" s="10">
        <f t="shared" si="15"/>
        <v>1.1846287200231147</v>
      </c>
      <c r="AJ8" s="3">
        <v>166</v>
      </c>
      <c r="AK8" s="10">
        <f t="shared" si="16"/>
        <v>0.29976885293267841</v>
      </c>
      <c r="AL8" s="3">
        <v>264</v>
      </c>
      <c r="AM8" s="10">
        <f t="shared" si="17"/>
        <v>0.47674082635076565</v>
      </c>
      <c r="AN8" s="3">
        <v>110</v>
      </c>
      <c r="AO8" s="10">
        <f t="shared" si="18"/>
        <v>0.19864201097948569</v>
      </c>
      <c r="AP8" s="22"/>
      <c r="AQ8" s="22"/>
      <c r="AR8" s="22"/>
      <c r="AS8" s="22"/>
      <c r="AT8" s="22"/>
      <c r="AU8" s="22"/>
      <c r="AV8" s="22"/>
      <c r="AW8" s="22"/>
      <c r="AX8" s="22"/>
      <c r="AY8" s="22"/>
      <c r="AZ8" s="22"/>
      <c r="BA8" s="22"/>
      <c r="BB8" s="22"/>
      <c r="BC8" s="22"/>
      <c r="BD8" s="22"/>
      <c r="BE8" s="22"/>
      <c r="BF8" s="22"/>
      <c r="BG8" s="22"/>
      <c r="BH8" s="22"/>
      <c r="BI8" s="22"/>
      <c r="BJ8" s="22"/>
      <c r="BK8" s="22"/>
      <c r="BL8" s="22"/>
      <c r="BM8" s="22"/>
      <c r="BN8" s="25"/>
    </row>
    <row r="9" spans="1:66" s="2" customFormat="1">
      <c r="A9" s="8" t="s">
        <v>30</v>
      </c>
      <c r="B9" s="2">
        <v>2019</v>
      </c>
      <c r="C9" s="2">
        <v>10777</v>
      </c>
      <c r="D9" s="2">
        <v>38</v>
      </c>
      <c r="E9" s="2">
        <f t="shared" si="0"/>
        <v>0.35260276514800037</v>
      </c>
      <c r="F9" s="2">
        <v>143</v>
      </c>
      <c r="G9" s="2">
        <f t="shared" si="1"/>
        <v>1.3268998793727382</v>
      </c>
      <c r="H9" s="2">
        <v>100</v>
      </c>
      <c r="I9" s="2">
        <f t="shared" si="2"/>
        <v>0.92790201354736934</v>
      </c>
      <c r="J9" s="2">
        <v>98</v>
      </c>
      <c r="K9" s="2">
        <f t="shared" si="3"/>
        <v>0.90934397327642214</v>
      </c>
      <c r="L9" s="2">
        <v>40</v>
      </c>
      <c r="M9" s="2">
        <f t="shared" si="4"/>
        <v>0.37116080541894775</v>
      </c>
      <c r="N9" s="2">
        <v>40</v>
      </c>
      <c r="O9" s="2">
        <f t="shared" si="5"/>
        <v>0.37116080541894775</v>
      </c>
      <c r="P9" s="2">
        <v>16</v>
      </c>
      <c r="Q9" s="2">
        <f t="shared" si="6"/>
        <v>0.1484643221675791</v>
      </c>
      <c r="R9" s="2">
        <v>3</v>
      </c>
      <c r="S9" s="2">
        <f t="shared" si="7"/>
        <v>2.7837060406421081E-2</v>
      </c>
      <c r="T9" s="2">
        <v>25</v>
      </c>
      <c r="U9" s="2">
        <f t="shared" si="8"/>
        <v>0.23197550338684234</v>
      </c>
      <c r="V9" s="2">
        <v>16</v>
      </c>
      <c r="W9" s="2">
        <f t="shared" si="9"/>
        <v>0.1484643221675791</v>
      </c>
      <c r="X9" s="2">
        <v>98</v>
      </c>
      <c r="Y9" s="2">
        <f t="shared" si="10"/>
        <v>0.90934397327642214</v>
      </c>
      <c r="Z9" s="2">
        <v>11</v>
      </c>
      <c r="AA9" s="2">
        <f t="shared" si="11"/>
        <v>0.10206922149021064</v>
      </c>
      <c r="AB9" s="2">
        <v>113</v>
      </c>
      <c r="AC9" s="2">
        <f t="shared" si="12"/>
        <v>1.0485292753085276</v>
      </c>
      <c r="AD9" s="2">
        <v>127</v>
      </c>
      <c r="AE9" s="2">
        <f t="shared" si="13"/>
        <v>1.1784355572051592</v>
      </c>
      <c r="AF9" s="2">
        <v>31</v>
      </c>
      <c r="AG9" s="2">
        <f t="shared" si="14"/>
        <v>0.28764962419968448</v>
      </c>
      <c r="AH9" s="2">
        <v>82</v>
      </c>
      <c r="AI9" s="2">
        <f t="shared" si="15"/>
        <v>0.76087965110884281</v>
      </c>
      <c r="AJ9" s="2">
        <v>33</v>
      </c>
      <c r="AK9" s="2">
        <f t="shared" si="16"/>
        <v>0.30620766447063191</v>
      </c>
      <c r="AL9" s="2">
        <v>41</v>
      </c>
      <c r="AM9" s="2">
        <f t="shared" si="17"/>
        <v>0.38043982555442141</v>
      </c>
      <c r="AN9" s="2">
        <v>51</v>
      </c>
      <c r="AO9" s="2">
        <f t="shared" si="18"/>
        <v>0.47323002690915839</v>
      </c>
      <c r="AP9" s="21"/>
      <c r="AQ9" s="21"/>
      <c r="AR9" s="21"/>
      <c r="AS9" s="21"/>
      <c r="AT9" s="21"/>
      <c r="AU9" s="21"/>
      <c r="AV9" s="21"/>
      <c r="AW9" s="21"/>
      <c r="AX9" s="21"/>
      <c r="AY9" s="21"/>
      <c r="AZ9" s="21"/>
      <c r="BA9" s="21"/>
      <c r="BB9" s="21"/>
      <c r="BC9" s="21"/>
      <c r="BD9" s="21"/>
      <c r="BE9" s="21"/>
      <c r="BF9" s="21"/>
      <c r="BG9" s="21"/>
      <c r="BH9" s="21"/>
      <c r="BI9" s="21"/>
      <c r="BJ9" s="21"/>
      <c r="BK9" s="21"/>
      <c r="BL9" s="21"/>
      <c r="BM9" s="21"/>
      <c r="BN9" s="24"/>
    </row>
    <row r="10" spans="1:66" s="2" customFormat="1">
      <c r="A10" s="9" t="s">
        <v>31</v>
      </c>
      <c r="B10" s="3">
        <v>2019</v>
      </c>
      <c r="C10" s="2">
        <v>95252</v>
      </c>
      <c r="D10" s="2">
        <v>129</v>
      </c>
      <c r="E10" s="4">
        <f t="shared" si="0"/>
        <v>0.13543022718683073</v>
      </c>
      <c r="F10" s="2">
        <v>1281</v>
      </c>
      <c r="G10" s="4">
        <f t="shared" si="1"/>
        <v>1.3448536513669003</v>
      </c>
      <c r="H10" s="2">
        <v>266</v>
      </c>
      <c r="I10" s="4">
        <f t="shared" si="2"/>
        <v>0.27925922815268972</v>
      </c>
      <c r="J10" s="2">
        <v>326</v>
      </c>
      <c r="K10" s="4">
        <f t="shared" si="3"/>
        <v>0.34225003149540167</v>
      </c>
      <c r="L10" s="2">
        <v>172</v>
      </c>
      <c r="M10" s="4">
        <f t="shared" si="4"/>
        <v>0.18057363624910763</v>
      </c>
      <c r="N10" s="2">
        <v>267</v>
      </c>
      <c r="O10" s="4">
        <f t="shared" si="5"/>
        <v>0.28030907487506823</v>
      </c>
      <c r="P10" s="2">
        <v>180</v>
      </c>
      <c r="Q10" s="4">
        <f t="shared" si="6"/>
        <v>0.18897241002813589</v>
      </c>
      <c r="R10" s="2">
        <v>82</v>
      </c>
      <c r="S10" s="4">
        <f t="shared" si="7"/>
        <v>8.6087431235039688E-2</v>
      </c>
      <c r="T10" s="2">
        <v>65</v>
      </c>
      <c r="U10" s="4">
        <f t="shared" si="8"/>
        <v>6.8240036954604635E-2</v>
      </c>
      <c r="V10" s="2">
        <v>366</v>
      </c>
      <c r="W10" s="4">
        <f t="shared" si="9"/>
        <v>0.38424390039054296</v>
      </c>
      <c r="X10" s="2">
        <v>164</v>
      </c>
      <c r="Y10" s="4">
        <f t="shared" si="10"/>
        <v>0.17217486247007938</v>
      </c>
      <c r="Z10" s="2">
        <v>407</v>
      </c>
      <c r="AA10" s="4">
        <f t="shared" si="11"/>
        <v>0.42728761600806286</v>
      </c>
      <c r="AB10" s="2">
        <v>838</v>
      </c>
      <c r="AC10" s="4">
        <f t="shared" si="12"/>
        <v>0.87977155335321044</v>
      </c>
      <c r="AD10" s="2">
        <v>664</v>
      </c>
      <c r="AE10" s="4">
        <f t="shared" si="13"/>
        <v>0.69709822365934571</v>
      </c>
      <c r="AF10" s="2">
        <v>230</v>
      </c>
      <c r="AG10" s="4">
        <f t="shared" si="14"/>
        <v>0.24146474614706254</v>
      </c>
      <c r="AH10" s="2">
        <v>518</v>
      </c>
      <c r="AI10" s="4">
        <f t="shared" si="15"/>
        <v>0.54382060219207995</v>
      </c>
      <c r="AJ10" s="2">
        <v>219</v>
      </c>
      <c r="AK10" s="4">
        <f t="shared" si="16"/>
        <v>0.22991643220089866</v>
      </c>
      <c r="AL10" s="2">
        <v>337</v>
      </c>
      <c r="AM10" s="4">
        <f t="shared" si="17"/>
        <v>0.35379834544156552</v>
      </c>
      <c r="AN10" s="2">
        <v>98</v>
      </c>
      <c r="AO10" s="4">
        <f t="shared" si="18"/>
        <v>0.10288497879309622</v>
      </c>
      <c r="AP10" s="21"/>
      <c r="AQ10" s="21"/>
      <c r="AR10" s="21"/>
      <c r="AS10" s="21"/>
      <c r="AT10" s="21"/>
      <c r="AU10" s="21"/>
      <c r="AV10" s="21"/>
      <c r="AW10" s="21"/>
      <c r="AX10" s="21"/>
      <c r="AY10" s="21"/>
      <c r="AZ10" s="21"/>
      <c r="BA10" s="21"/>
      <c r="BB10" s="21"/>
      <c r="BC10" s="21"/>
      <c r="BD10" s="21"/>
      <c r="BE10" s="21"/>
      <c r="BF10" s="21"/>
      <c r="BG10" s="21"/>
      <c r="BH10" s="21"/>
      <c r="BI10" s="21"/>
      <c r="BJ10" s="21"/>
      <c r="BK10" s="21"/>
      <c r="BL10" s="21"/>
      <c r="BM10" s="21"/>
      <c r="BN10" s="24"/>
    </row>
    <row r="11" spans="1:66" s="2" customFormat="1" ht="19.2">
      <c r="A11" s="8" t="s">
        <v>32</v>
      </c>
      <c r="B11" s="2">
        <v>2019</v>
      </c>
      <c r="C11" s="2">
        <v>371149</v>
      </c>
      <c r="D11" s="11">
        <v>953</v>
      </c>
      <c r="E11" s="2">
        <f t="shared" si="0"/>
        <v>0.25677019202530521</v>
      </c>
      <c r="F11" s="2">
        <v>2611</v>
      </c>
      <c r="G11" s="2">
        <f t="shared" si="1"/>
        <v>0.70349105076397889</v>
      </c>
      <c r="H11" s="2">
        <v>756</v>
      </c>
      <c r="I11" s="2">
        <f t="shared" si="2"/>
        <v>0.20369177877348449</v>
      </c>
      <c r="J11" s="2">
        <v>2535</v>
      </c>
      <c r="K11" s="19">
        <f t="shared" si="3"/>
        <v>0.68301409945870795</v>
      </c>
      <c r="L11" s="2">
        <v>345</v>
      </c>
      <c r="M11" s="2">
        <f t="shared" si="4"/>
        <v>9.2954581583137769E-2</v>
      </c>
      <c r="N11" s="2">
        <v>451</v>
      </c>
      <c r="O11" s="2">
        <f t="shared" si="5"/>
        <v>0.12151453998259459</v>
      </c>
      <c r="P11" s="2">
        <v>672</v>
      </c>
      <c r="Q11" s="2">
        <f t="shared" si="6"/>
        <v>0.18105935890976402</v>
      </c>
      <c r="R11" s="2">
        <v>0</v>
      </c>
      <c r="S11" s="2">
        <f t="shared" si="7"/>
        <v>0</v>
      </c>
      <c r="T11" s="2">
        <v>262</v>
      </c>
      <c r="U11" s="2">
        <f t="shared" si="8"/>
        <v>7.0591595289223458E-2</v>
      </c>
      <c r="V11" s="2">
        <v>555</v>
      </c>
      <c r="W11" s="2">
        <f t="shared" si="9"/>
        <v>0.14953563124243902</v>
      </c>
      <c r="X11" s="2">
        <v>386</v>
      </c>
      <c r="Y11" s="2">
        <f t="shared" si="10"/>
        <v>0.10400135794519183</v>
      </c>
      <c r="Z11" s="2">
        <v>667</v>
      </c>
      <c r="AA11" s="2">
        <f t="shared" si="11"/>
        <v>0.17971219106073302</v>
      </c>
      <c r="AB11" s="2">
        <v>689</v>
      </c>
      <c r="AC11" s="2">
        <f t="shared" si="12"/>
        <v>0.18563972959646935</v>
      </c>
      <c r="AD11" s="2">
        <v>2395</v>
      </c>
      <c r="AE11" s="2">
        <f t="shared" si="13"/>
        <v>0.64529339968584054</v>
      </c>
      <c r="AF11" s="2">
        <v>655</v>
      </c>
      <c r="AG11" s="2">
        <f t="shared" si="14"/>
        <v>0.17647898822305866</v>
      </c>
      <c r="AH11" s="2">
        <v>1607</v>
      </c>
      <c r="AI11" s="2">
        <f t="shared" si="15"/>
        <v>0.43297974667855771</v>
      </c>
      <c r="AJ11" s="2">
        <v>780</v>
      </c>
      <c r="AK11" s="2">
        <f t="shared" si="16"/>
        <v>0.21015818444883322</v>
      </c>
      <c r="AL11" s="2">
        <v>748</v>
      </c>
      <c r="AM11" s="2">
        <f t="shared" si="17"/>
        <v>0.20153631021503493</v>
      </c>
      <c r="AN11" s="2">
        <v>703</v>
      </c>
      <c r="AO11" s="2">
        <f t="shared" si="18"/>
        <v>0.18941179957375609</v>
      </c>
      <c r="AP11" s="21"/>
      <c r="AQ11" s="21"/>
      <c r="AR11" s="21"/>
      <c r="AS11" s="21"/>
      <c r="AT11" s="21"/>
      <c r="AU11" s="21"/>
      <c r="AV11" s="21"/>
      <c r="AW11" s="21"/>
      <c r="AX11" s="21"/>
      <c r="AY11" s="21"/>
      <c r="AZ11" s="21"/>
      <c r="BA11" s="21"/>
      <c r="BB11" s="21"/>
      <c r="BC11" s="21"/>
      <c r="BD11" s="21"/>
      <c r="BE11" s="21"/>
      <c r="BF11" s="21"/>
      <c r="BG11" s="21"/>
      <c r="BH11" s="21"/>
      <c r="BI11" s="21"/>
      <c r="BJ11" s="21"/>
      <c r="BK11" s="21"/>
      <c r="BL11" s="21"/>
      <c r="BM11" s="21"/>
      <c r="BN11" s="24"/>
    </row>
    <row r="12" spans="1:66" s="4" customFormat="1">
      <c r="A12" s="12" t="s">
        <v>33</v>
      </c>
      <c r="B12" s="4">
        <v>2019</v>
      </c>
      <c r="C12" s="4">
        <v>94251</v>
      </c>
      <c r="D12" s="13">
        <v>302</v>
      </c>
      <c r="E12" s="2">
        <f t="shared" si="0"/>
        <v>0.32042100349067915</v>
      </c>
      <c r="F12" s="4">
        <v>1068</v>
      </c>
      <c r="G12" s="4">
        <f t="shared" si="1"/>
        <v>1.1331444759206799</v>
      </c>
      <c r="H12" s="4">
        <v>250</v>
      </c>
      <c r="I12" s="4">
        <f t="shared" si="2"/>
        <v>0.26524917507506551</v>
      </c>
      <c r="J12" s="4">
        <v>547</v>
      </c>
      <c r="K12" s="4">
        <f t="shared" si="3"/>
        <v>0.58036519506424333</v>
      </c>
      <c r="L12" s="4">
        <v>181</v>
      </c>
      <c r="M12" s="4">
        <f t="shared" si="4"/>
        <v>0.19204040275434744</v>
      </c>
      <c r="N12" s="4">
        <v>282</v>
      </c>
      <c r="O12" s="4">
        <f t="shared" si="5"/>
        <v>0.2992010694846739</v>
      </c>
      <c r="P12" s="4">
        <v>273</v>
      </c>
      <c r="Q12" s="4">
        <f t="shared" si="6"/>
        <v>0.28965209918197155</v>
      </c>
      <c r="R12" s="4">
        <v>129</v>
      </c>
      <c r="S12" s="4">
        <f t="shared" si="7"/>
        <v>0.13686857433873381</v>
      </c>
      <c r="T12" s="4">
        <v>227</v>
      </c>
      <c r="U12" s="4">
        <f t="shared" si="8"/>
        <v>0.24084625096815948</v>
      </c>
      <c r="V12" s="4">
        <v>351</v>
      </c>
      <c r="W12" s="4">
        <f t="shared" si="9"/>
        <v>0.37240984180539199</v>
      </c>
      <c r="X12" s="4">
        <v>243</v>
      </c>
      <c r="Y12" s="4">
        <f t="shared" si="10"/>
        <v>0.25782219817296365</v>
      </c>
      <c r="Z12" s="4">
        <v>275</v>
      </c>
      <c r="AA12" s="4">
        <f t="shared" si="11"/>
        <v>0.29177409258257209</v>
      </c>
      <c r="AB12" s="4">
        <v>104</v>
      </c>
      <c r="AC12" s="4">
        <f t="shared" si="12"/>
        <v>0.11034365683122727</v>
      </c>
      <c r="AD12" s="4">
        <v>1132</v>
      </c>
      <c r="AE12" s="4">
        <f t="shared" si="13"/>
        <v>1.2010482647398968</v>
      </c>
      <c r="AF12" s="4">
        <v>319</v>
      </c>
      <c r="AG12" s="4">
        <f t="shared" si="14"/>
        <v>0.33845794739578361</v>
      </c>
      <c r="AH12" s="4">
        <v>606</v>
      </c>
      <c r="AI12" s="4">
        <f t="shared" si="15"/>
        <v>0.64296400038195878</v>
      </c>
      <c r="AJ12" s="4">
        <v>320</v>
      </c>
      <c r="AK12" s="4">
        <f t="shared" si="16"/>
        <v>0.33951894409608385</v>
      </c>
      <c r="AL12" s="4">
        <v>434</v>
      </c>
      <c r="AM12" s="4">
        <f t="shared" si="17"/>
        <v>0.46047256793031377</v>
      </c>
      <c r="AN12" s="4">
        <v>202</v>
      </c>
      <c r="AO12" s="4">
        <f t="shared" si="18"/>
        <v>0.21432133346065294</v>
      </c>
      <c r="AP12" s="16"/>
      <c r="AQ12" s="16"/>
      <c r="AR12" s="16"/>
      <c r="AS12" s="16"/>
      <c r="AT12" s="16"/>
      <c r="AU12" s="16"/>
      <c r="AV12" s="16"/>
      <c r="AW12" s="16"/>
      <c r="AX12" s="16"/>
      <c r="AY12" s="16"/>
      <c r="AZ12" s="16"/>
      <c r="BA12" s="16"/>
      <c r="BB12" s="16"/>
      <c r="BC12" s="16"/>
      <c r="BD12" s="16"/>
      <c r="BE12" s="16"/>
      <c r="BF12" s="16"/>
      <c r="BG12" s="16"/>
      <c r="BH12" s="16"/>
      <c r="BI12" s="16"/>
      <c r="BJ12" s="16"/>
      <c r="BK12" s="16"/>
      <c r="BL12" s="16"/>
      <c r="BM12" s="16"/>
      <c r="BN12" s="26"/>
    </row>
    <row r="13" spans="1:66">
      <c r="A13" s="14"/>
      <c r="C13" s="56">
        <f>SUM(E13,G13,I13,K13,M13,O13,Q13,S13,U13,W13,Y13,AA13,AC13,AE13,AG13,AI13,AK13,AM13,AO13)</f>
        <v>84.093996254608882</v>
      </c>
      <c r="D13" s="15"/>
      <c r="E13" s="57">
        <f>SUM(E3:E12)</f>
        <v>4.8778468925426051</v>
      </c>
      <c r="G13" s="57">
        <f>SUM(G3:G12)</f>
        <v>11.611528602075914</v>
      </c>
      <c r="I13" s="57">
        <f>SUM(I3:I12)</f>
        <v>4.6215922021093858</v>
      </c>
      <c r="K13" s="57">
        <f>SUM(K3:K12)</f>
        <v>5.4959757441477315</v>
      </c>
      <c r="M13" s="57">
        <f>SUM(M3:M12)</f>
        <v>2.827820382590065</v>
      </c>
      <c r="O13" s="57">
        <f>SUM(O3:O12)</f>
        <v>2.5091307581367803</v>
      </c>
      <c r="Q13" s="57">
        <f>SUM(Q3:Q12)</f>
        <v>2.010676015648488</v>
      </c>
      <c r="S13" s="57">
        <f>SUM(S3:S12)</f>
        <v>0.79391320324431414</v>
      </c>
      <c r="T13" s="57"/>
      <c r="U13" s="57">
        <f>SUM(U3:U12)</f>
        <v>1.7678703365079376</v>
      </c>
      <c r="W13" s="57">
        <f>SUM(W3:W12)</f>
        <v>2.8567219823977656</v>
      </c>
      <c r="Y13" s="57">
        <f>SUM(Y3:Y12)</f>
        <v>5.440445487915321</v>
      </c>
      <c r="AA13" s="57">
        <f>SUM(AA3:AA12)</f>
        <v>2.949700655347252</v>
      </c>
      <c r="AC13" s="57">
        <f>SUM(AC3:AC12)</f>
        <v>7.4953395963790026</v>
      </c>
      <c r="AE13" s="57">
        <f>SUM(AE3:AE12)</f>
        <v>9.0419473136375217</v>
      </c>
      <c r="AG13" s="57">
        <f>SUM(AG3:AG12)</f>
        <v>2.9150752632481618</v>
      </c>
      <c r="AI13" s="57">
        <f>SUM(AI3:AI12)</f>
        <v>7.8167278314507334</v>
      </c>
      <c r="AK13" s="57">
        <f>SUM(AK3:AK12)</f>
        <v>2.7583019865204013</v>
      </c>
      <c r="AM13" s="57">
        <f>SUM(AM3:AM12)</f>
        <v>3.6660975072514859</v>
      </c>
      <c r="AO13" s="57">
        <f>SUM(AO3:AO12)</f>
        <v>2.6372844934580106</v>
      </c>
    </row>
    <row r="14" spans="1:66" s="21" customFormat="1">
      <c r="A14" s="14"/>
      <c r="D14" s="15"/>
      <c r="E14" s="21">
        <v>84.093990000000005</v>
      </c>
      <c r="G14" s="21">
        <v>84.093990000000005</v>
      </c>
      <c r="I14" s="21">
        <v>84.093990000000005</v>
      </c>
      <c r="K14" s="21">
        <v>84.093990000000005</v>
      </c>
      <c r="M14" s="21">
        <v>84.093990000000005</v>
      </c>
      <c r="O14" s="21">
        <v>84.093990000000005</v>
      </c>
      <c r="Q14" s="21">
        <v>84.093990000000005</v>
      </c>
      <c r="S14" s="21">
        <v>84.093990000000005</v>
      </c>
      <c r="U14" s="21">
        <v>84.093990000000005</v>
      </c>
      <c r="W14" s="21">
        <v>84.093990000000005</v>
      </c>
      <c r="Y14" s="21">
        <v>84.093990000000005</v>
      </c>
      <c r="AA14" s="21">
        <v>84.093990000000005</v>
      </c>
      <c r="AC14" s="21">
        <v>84.093990000000005</v>
      </c>
      <c r="AE14" s="21">
        <v>84.093990000000005</v>
      </c>
      <c r="AG14" s="21">
        <v>84.093990000000005</v>
      </c>
      <c r="AI14" s="21">
        <v>84.093990000000005</v>
      </c>
      <c r="AK14" s="21">
        <v>84.093990000000005</v>
      </c>
      <c r="AM14" s="21">
        <v>84.093990000000005</v>
      </c>
      <c r="AO14" s="21">
        <v>84.093990000000005</v>
      </c>
    </row>
    <row r="15" spans="1:66" s="21" customFormat="1">
      <c r="A15" s="14"/>
      <c r="D15" s="15"/>
    </row>
    <row r="16" spans="1:66" s="58" customFormat="1">
      <c r="D16" s="63"/>
      <c r="E16" s="60">
        <f>E13/E14</f>
        <v>5.8004702744424479E-2</v>
      </c>
      <c r="G16" s="60">
        <f>G13/G14</f>
        <v>0.13807798395671217</v>
      </c>
      <c r="I16" s="60">
        <f>I13/I14</f>
        <v>5.4957461313339818E-2</v>
      </c>
      <c r="K16" s="60">
        <f>K13/K14</f>
        <v>6.5355154918297145E-2</v>
      </c>
      <c r="M16" s="60">
        <f>M13/M14</f>
        <v>3.3626902262457341E-2</v>
      </c>
      <c r="O16" s="60">
        <f>O13/O14</f>
        <v>2.9837218547208666E-2</v>
      </c>
      <c r="Q16" s="60">
        <f>Q13/Q14</f>
        <v>2.3909865801925771E-2</v>
      </c>
      <c r="S16" s="60">
        <f>S13/S14</f>
        <v>9.4407840946102578E-3</v>
      </c>
      <c r="U16" s="60">
        <f>U13/U14</f>
        <v>2.1022552699758182E-2</v>
      </c>
      <c r="W16" s="60">
        <f>W13/W14</f>
        <v>3.3970584371103875E-2</v>
      </c>
      <c r="Y16" s="60">
        <f>Y13/Y14</f>
        <v>6.469481930772128E-2</v>
      </c>
      <c r="AA16" s="60">
        <f>AA13/AA14</f>
        <v>3.5076236189378718E-2</v>
      </c>
      <c r="AC16" s="60">
        <f>AC13/AC14</f>
        <v>8.9130502624254149E-2</v>
      </c>
      <c r="AE16" s="60">
        <f>AE13/AE14</f>
        <v>0.10752192057526966</v>
      </c>
      <c r="AG16" s="60">
        <f>AG13/AG14</f>
        <v>3.4664489855317386E-2</v>
      </c>
      <c r="AI16" s="60">
        <f>AI13/AI14</f>
        <v>9.2952276749512452E-2</v>
      </c>
      <c r="AK16" s="60">
        <f>AK13/AK14</f>
        <v>3.2800227299482412E-2</v>
      </c>
      <c r="AM16" s="60">
        <f>AM13/AM14</f>
        <v>4.3595237986109182E-2</v>
      </c>
      <c r="AO16" s="60">
        <f>AO13/AO14</f>
        <v>3.1361153079524598E-2</v>
      </c>
    </row>
    <row r="17" spans="1:66">
      <c r="A17" s="14"/>
      <c r="D17" s="15"/>
      <c r="E17" s="16"/>
      <c r="G17" s="16"/>
      <c r="I17" s="16"/>
      <c r="K17" s="16"/>
      <c r="M17" s="16"/>
      <c r="O17" s="16"/>
      <c r="Q17" s="16"/>
      <c r="S17" s="16"/>
      <c r="U17" s="16"/>
      <c r="W17" s="16"/>
      <c r="Y17" s="16"/>
      <c r="AA17" s="16"/>
      <c r="AC17" s="16"/>
      <c r="AE17" s="16"/>
      <c r="AG17" s="16"/>
      <c r="AI17" s="16"/>
      <c r="AK17" s="16"/>
      <c r="AM17" s="16"/>
      <c r="AO17" s="16"/>
    </row>
    <row r="18" spans="1:66" s="2" customFormat="1">
      <c r="A18" s="66" t="s">
        <v>48</v>
      </c>
      <c r="D18" s="11"/>
      <c r="E18" s="4"/>
      <c r="G18" s="4"/>
      <c r="I18" s="4"/>
      <c r="K18" s="4"/>
      <c r="M18" s="4"/>
      <c r="O18" s="4"/>
      <c r="Q18" s="4"/>
      <c r="S18" s="4"/>
      <c r="U18" s="4"/>
      <c r="W18" s="4"/>
      <c r="Y18" s="4"/>
      <c r="AA18" s="4"/>
      <c r="AC18" s="4"/>
      <c r="AE18" s="4"/>
      <c r="AG18" s="4"/>
      <c r="AI18" s="4"/>
      <c r="AK18" s="4"/>
      <c r="AM18" s="4"/>
      <c r="AO18" s="4"/>
      <c r="AP18" s="21"/>
      <c r="AQ18" s="21"/>
      <c r="AR18" s="21"/>
      <c r="AS18" s="21"/>
      <c r="AT18" s="21"/>
      <c r="AU18" s="21"/>
      <c r="AV18" s="21"/>
      <c r="AW18" s="21"/>
      <c r="AX18" s="21"/>
      <c r="AY18" s="21"/>
      <c r="AZ18" s="21"/>
      <c r="BA18" s="21"/>
      <c r="BB18" s="21"/>
      <c r="BC18" s="21"/>
      <c r="BD18" s="21"/>
      <c r="BE18" s="21"/>
      <c r="BF18" s="21"/>
      <c r="BG18" s="21"/>
      <c r="BH18" s="21"/>
      <c r="BI18" s="21"/>
      <c r="BJ18" s="21"/>
      <c r="BK18" s="21"/>
      <c r="BL18" s="21"/>
      <c r="BM18" s="21"/>
      <c r="BN18" s="24"/>
    </row>
    <row r="19" spans="1:66" s="2" customFormat="1">
      <c r="A19" s="8" t="s">
        <v>34</v>
      </c>
      <c r="B19" s="2">
        <v>2019</v>
      </c>
      <c r="C19" s="2">
        <v>136836</v>
      </c>
      <c r="D19" s="11">
        <v>568</v>
      </c>
      <c r="E19" s="2">
        <f t="shared" ref="E19:E28" si="19">D19/C19*100</f>
        <v>0.41509544271975213</v>
      </c>
      <c r="F19" s="2">
        <v>189</v>
      </c>
      <c r="G19" s="4">
        <f t="shared" ref="G19:G28" si="20">F19/C19*100</f>
        <v>0.13812154696132595</v>
      </c>
      <c r="H19" s="2">
        <v>306</v>
      </c>
      <c r="I19" s="4">
        <f t="shared" ref="I19:I28" si="21">H19/C19*100</f>
        <v>0.22362536174690872</v>
      </c>
      <c r="J19" s="2">
        <v>553</v>
      </c>
      <c r="K19" s="2">
        <f t="shared" ref="K19:K28" si="22">J19/C19*100</f>
        <v>0.40413341518313894</v>
      </c>
      <c r="L19" s="2">
        <v>653</v>
      </c>
      <c r="M19" s="2">
        <f t="shared" ref="M19:M28" si="23">L19/C19*100</f>
        <v>0.47721359876056008</v>
      </c>
      <c r="N19" s="2">
        <v>434</v>
      </c>
      <c r="O19" s="4">
        <f t="shared" ref="O19:O28" si="24">N19/C19*100</f>
        <v>0.31716799672600776</v>
      </c>
      <c r="P19" s="2">
        <v>243</v>
      </c>
      <c r="Q19" s="2">
        <f t="shared" ref="Q19:Q28" si="25">P19/C19*100</f>
        <v>0.17758484609313338</v>
      </c>
      <c r="R19" s="2">
        <v>62</v>
      </c>
      <c r="S19" s="4">
        <f t="shared" ref="S19:S28" si="26">R19/C19*100</f>
        <v>4.5309713818001113E-2</v>
      </c>
      <c r="T19" s="2">
        <v>189</v>
      </c>
      <c r="U19" s="4">
        <f t="shared" ref="U19:U28" si="27">T19/C19*100</f>
        <v>0.13812154696132595</v>
      </c>
      <c r="V19" s="2">
        <v>191</v>
      </c>
      <c r="W19" s="4">
        <f t="shared" ref="W19:W28" si="28">V19/C19*100</f>
        <v>0.13958315063287438</v>
      </c>
      <c r="X19" s="2">
        <v>380</v>
      </c>
      <c r="Y19" s="4">
        <f t="shared" ref="Y19:Y28" si="29">X19/C19*100</f>
        <v>0.27770469759420036</v>
      </c>
      <c r="Z19" s="2">
        <v>640</v>
      </c>
      <c r="AA19" s="4">
        <f t="shared" ref="AA19:AA28" si="30">Z19/C19*100</f>
        <v>0.46771317489549535</v>
      </c>
      <c r="AB19" s="2">
        <v>1581</v>
      </c>
      <c r="AC19" s="4">
        <f t="shared" ref="AC19:AC28" si="31">AB19/C19*100</f>
        <v>1.1553977023590283</v>
      </c>
      <c r="AD19" s="2">
        <v>1097</v>
      </c>
      <c r="AE19" s="4">
        <f t="shared" ref="AE19:AE28" si="32">AD19/C19*100</f>
        <v>0.80168961384430992</v>
      </c>
      <c r="AF19" s="2">
        <v>401</v>
      </c>
      <c r="AG19" s="4">
        <f t="shared" ref="AG19:AG28" si="33">AF19/C19*100</f>
        <v>0.29305153614545881</v>
      </c>
      <c r="AH19" s="2">
        <v>783</v>
      </c>
      <c r="AI19" s="4">
        <f t="shared" ref="AI19:AI28" si="34">AH19/C19*100</f>
        <v>0.57221783741120757</v>
      </c>
      <c r="AJ19" s="2">
        <v>503</v>
      </c>
      <c r="AK19" s="4">
        <f t="shared" ref="AK19:AK28" si="35">AJ19/C19*100</f>
        <v>0.36759332339442841</v>
      </c>
      <c r="AL19" s="2">
        <v>552</v>
      </c>
      <c r="AM19" s="2">
        <f t="shared" ref="AM19:AM28" si="36">AL19/C19*100</f>
        <v>0.40340261334736477</v>
      </c>
      <c r="AN19" s="2">
        <v>206</v>
      </c>
      <c r="AO19" s="4">
        <f t="shared" ref="AO19:AO28" si="37">AN19/C19*100</f>
        <v>0.15054517816948756</v>
      </c>
      <c r="AP19" s="21"/>
      <c r="AQ19" s="21"/>
      <c r="AR19" s="21"/>
      <c r="AS19" s="21"/>
      <c r="AT19" s="21"/>
      <c r="AU19" s="21"/>
      <c r="AV19" s="21"/>
      <c r="AW19" s="21"/>
      <c r="AX19" s="21"/>
      <c r="AY19" s="21"/>
      <c r="AZ19" s="21"/>
      <c r="BA19" s="21"/>
      <c r="BB19" s="21"/>
      <c r="BC19" s="21"/>
      <c r="BD19" s="21"/>
      <c r="BE19" s="21"/>
      <c r="BF19" s="21"/>
      <c r="BG19" s="21"/>
      <c r="BH19" s="21"/>
      <c r="BI19" s="21"/>
      <c r="BJ19" s="21"/>
      <c r="BK19" s="21"/>
      <c r="BL19" s="21"/>
      <c r="BM19" s="21"/>
      <c r="BN19" s="24"/>
    </row>
    <row r="20" spans="1:66" s="2" customFormat="1">
      <c r="A20" s="8" t="s">
        <v>35</v>
      </c>
      <c r="B20" s="2">
        <v>2019</v>
      </c>
      <c r="C20" s="2">
        <v>210</v>
      </c>
      <c r="D20" s="11">
        <v>0</v>
      </c>
      <c r="E20" s="2">
        <f t="shared" si="19"/>
        <v>0</v>
      </c>
      <c r="F20" s="2">
        <v>3</v>
      </c>
      <c r="G20" s="4">
        <f t="shared" si="20"/>
        <v>1.4285714285714286</v>
      </c>
      <c r="H20" s="2">
        <v>0</v>
      </c>
      <c r="I20" s="4">
        <f t="shared" si="21"/>
        <v>0</v>
      </c>
      <c r="J20" s="2">
        <v>1</v>
      </c>
      <c r="K20" s="2">
        <f t="shared" si="22"/>
        <v>0.47619047619047622</v>
      </c>
      <c r="L20" s="2">
        <v>1</v>
      </c>
      <c r="M20" s="2">
        <f t="shared" si="23"/>
        <v>0.47619047619047622</v>
      </c>
      <c r="N20" s="2">
        <v>1</v>
      </c>
      <c r="O20" s="4">
        <f t="shared" si="24"/>
        <v>0.47619047619047622</v>
      </c>
      <c r="P20" s="2">
        <v>1</v>
      </c>
      <c r="Q20" s="2">
        <f t="shared" si="25"/>
        <v>0.47619047619047622</v>
      </c>
      <c r="R20" s="2">
        <v>0</v>
      </c>
      <c r="S20" s="4">
        <f t="shared" si="26"/>
        <v>0</v>
      </c>
      <c r="T20" s="2">
        <v>0</v>
      </c>
      <c r="U20" s="4">
        <f t="shared" si="27"/>
        <v>0</v>
      </c>
      <c r="V20" s="2">
        <v>0</v>
      </c>
      <c r="W20" s="4">
        <f t="shared" si="28"/>
        <v>0</v>
      </c>
      <c r="X20" s="2">
        <v>8</v>
      </c>
      <c r="Y20" s="4">
        <f t="shared" si="29"/>
        <v>3.8095238095238098</v>
      </c>
      <c r="Z20" s="2">
        <v>1</v>
      </c>
      <c r="AA20" s="4">
        <f t="shared" si="30"/>
        <v>0.47619047619047622</v>
      </c>
      <c r="AB20" s="2">
        <v>1</v>
      </c>
      <c r="AC20" s="4">
        <f t="shared" si="31"/>
        <v>0.47619047619047622</v>
      </c>
      <c r="AD20" s="2">
        <v>0</v>
      </c>
      <c r="AE20" s="4">
        <f t="shared" si="32"/>
        <v>0</v>
      </c>
      <c r="AF20" s="2">
        <v>0</v>
      </c>
      <c r="AG20" s="4">
        <f t="shared" si="33"/>
        <v>0</v>
      </c>
      <c r="AH20" s="2">
        <v>2</v>
      </c>
      <c r="AI20" s="4">
        <f t="shared" si="34"/>
        <v>0.95238095238095244</v>
      </c>
      <c r="AJ20" s="2">
        <v>0</v>
      </c>
      <c r="AK20" s="4">
        <f t="shared" si="35"/>
        <v>0</v>
      </c>
      <c r="AL20" s="2">
        <v>0</v>
      </c>
      <c r="AM20" s="2">
        <f t="shared" si="36"/>
        <v>0</v>
      </c>
      <c r="AN20" s="2">
        <v>1</v>
      </c>
      <c r="AO20" s="4">
        <f t="shared" si="37"/>
        <v>0.47619047619047622</v>
      </c>
      <c r="AP20" s="21"/>
      <c r="AQ20" s="21"/>
      <c r="AR20" s="21"/>
      <c r="AS20" s="21"/>
      <c r="AT20" s="21"/>
      <c r="AU20" s="21"/>
      <c r="AV20" s="21"/>
      <c r="AW20" s="21"/>
      <c r="AX20" s="21"/>
      <c r="AY20" s="21"/>
      <c r="AZ20" s="21"/>
      <c r="BA20" s="21"/>
      <c r="BB20" s="21"/>
      <c r="BC20" s="21"/>
      <c r="BD20" s="21"/>
      <c r="BE20" s="21"/>
      <c r="BF20" s="21"/>
      <c r="BG20" s="21"/>
      <c r="BH20" s="21"/>
      <c r="BI20" s="21"/>
      <c r="BJ20" s="21"/>
      <c r="BK20" s="21"/>
      <c r="BL20" s="21"/>
      <c r="BM20" s="21"/>
      <c r="BN20" s="24"/>
    </row>
    <row r="21" spans="1:66" s="2" customFormat="1">
      <c r="A21" s="8" t="s">
        <v>36</v>
      </c>
      <c r="B21" s="2">
        <v>2019</v>
      </c>
      <c r="C21" s="2">
        <v>106663</v>
      </c>
      <c r="D21" s="11">
        <v>327</v>
      </c>
      <c r="E21" s="2">
        <f t="shared" si="19"/>
        <v>0.30657303844819667</v>
      </c>
      <c r="F21" s="2">
        <v>1331</v>
      </c>
      <c r="G21" s="4">
        <f t="shared" si="20"/>
        <v>1.2478553950292042</v>
      </c>
      <c r="H21" s="2">
        <v>305</v>
      </c>
      <c r="I21" s="4">
        <f t="shared" si="21"/>
        <v>0.2859473294394495</v>
      </c>
      <c r="J21" s="2">
        <v>505</v>
      </c>
      <c r="K21" s="2">
        <f t="shared" si="22"/>
        <v>0.47345377497351471</v>
      </c>
      <c r="L21" s="2">
        <v>312</v>
      </c>
      <c r="M21" s="2">
        <f t="shared" si="23"/>
        <v>0.29251005503314176</v>
      </c>
      <c r="N21" s="2">
        <v>370</v>
      </c>
      <c r="O21" s="4">
        <f t="shared" si="24"/>
        <v>0.3468869242380207</v>
      </c>
      <c r="P21" s="2">
        <v>196</v>
      </c>
      <c r="Q21" s="2">
        <f t="shared" si="25"/>
        <v>0.18375631662338393</v>
      </c>
      <c r="R21" s="2">
        <v>60</v>
      </c>
      <c r="S21" s="4">
        <f t="shared" si="26"/>
        <v>5.625193366021957E-2</v>
      </c>
      <c r="T21" s="2">
        <v>130</v>
      </c>
      <c r="U21" s="4">
        <f t="shared" si="27"/>
        <v>0.12187918959714242</v>
      </c>
      <c r="V21" s="2">
        <v>272</v>
      </c>
      <c r="W21" s="4">
        <f t="shared" si="28"/>
        <v>0.25500876592632871</v>
      </c>
      <c r="X21" s="2">
        <v>252</v>
      </c>
      <c r="Y21" s="4">
        <f t="shared" si="29"/>
        <v>0.23625812137292221</v>
      </c>
      <c r="Z21" s="2">
        <v>414</v>
      </c>
      <c r="AA21" s="4">
        <f t="shared" si="30"/>
        <v>0.38813834225551502</v>
      </c>
      <c r="AB21" s="2">
        <v>898</v>
      </c>
      <c r="AC21" s="4">
        <f t="shared" si="31"/>
        <v>0.84190394044795291</v>
      </c>
      <c r="AD21" s="2">
        <v>746</v>
      </c>
      <c r="AE21" s="4">
        <f t="shared" si="32"/>
        <v>0.69939904184206336</v>
      </c>
      <c r="AF21" s="2">
        <v>288</v>
      </c>
      <c r="AG21" s="4">
        <f t="shared" si="33"/>
        <v>0.2700092815690539</v>
      </c>
      <c r="AH21" s="2">
        <v>799</v>
      </c>
      <c r="AI21" s="4">
        <f t="shared" si="34"/>
        <v>0.74908824990859058</v>
      </c>
      <c r="AJ21" s="2">
        <v>313</v>
      </c>
      <c r="AK21" s="4">
        <f t="shared" si="35"/>
        <v>0.2934475872608121</v>
      </c>
      <c r="AL21" s="2">
        <v>554</v>
      </c>
      <c r="AM21" s="2">
        <f t="shared" si="36"/>
        <v>0.51939285412936065</v>
      </c>
      <c r="AN21" s="2">
        <v>190</v>
      </c>
      <c r="AO21" s="4">
        <f t="shared" si="37"/>
        <v>0.17813112325736197</v>
      </c>
      <c r="AP21" s="21"/>
      <c r="AQ21" s="21"/>
      <c r="AR21" s="21"/>
      <c r="AS21" s="21"/>
      <c r="AT21" s="21"/>
      <c r="AU21" s="21"/>
      <c r="AV21" s="21"/>
      <c r="AW21" s="21"/>
      <c r="AX21" s="21"/>
      <c r="AY21" s="21"/>
      <c r="AZ21" s="21"/>
      <c r="BA21" s="21"/>
      <c r="BB21" s="21"/>
      <c r="BC21" s="21"/>
      <c r="BD21" s="21"/>
      <c r="BE21" s="21"/>
      <c r="BF21" s="21"/>
      <c r="BG21" s="21"/>
      <c r="BH21" s="21"/>
      <c r="BI21" s="21"/>
      <c r="BJ21" s="21"/>
      <c r="BK21" s="21"/>
      <c r="BL21" s="21"/>
      <c r="BM21" s="21"/>
      <c r="BN21" s="24"/>
    </row>
    <row r="22" spans="1:66" s="2" customFormat="1">
      <c r="A22" s="8" t="s">
        <v>37</v>
      </c>
      <c r="B22" s="2">
        <v>2019</v>
      </c>
      <c r="C22" s="2">
        <v>82513</v>
      </c>
      <c r="D22" s="11">
        <v>253</v>
      </c>
      <c r="E22" s="2">
        <f t="shared" si="19"/>
        <v>0.30661835104771368</v>
      </c>
      <c r="F22" s="2">
        <v>823</v>
      </c>
      <c r="G22" s="4">
        <f t="shared" si="20"/>
        <v>0.99741858858604093</v>
      </c>
      <c r="H22" s="2">
        <v>158</v>
      </c>
      <c r="I22" s="4">
        <f t="shared" si="21"/>
        <v>0.19148497812465914</v>
      </c>
      <c r="J22" s="2">
        <v>486</v>
      </c>
      <c r="K22" s="2">
        <f t="shared" si="22"/>
        <v>0.58899809726952124</v>
      </c>
      <c r="L22" s="2">
        <v>109</v>
      </c>
      <c r="M22" s="2">
        <f t="shared" si="23"/>
        <v>0.13210039630118892</v>
      </c>
      <c r="N22" s="2">
        <v>265</v>
      </c>
      <c r="O22" s="4">
        <f t="shared" si="24"/>
        <v>0.32116151394325743</v>
      </c>
      <c r="P22" s="2">
        <v>136</v>
      </c>
      <c r="Q22" s="2">
        <f t="shared" si="25"/>
        <v>0.16482251281616228</v>
      </c>
      <c r="R22" s="2">
        <v>98</v>
      </c>
      <c r="S22" s="4">
        <f t="shared" si="26"/>
        <v>0.11876916364694048</v>
      </c>
      <c r="T22" s="2">
        <v>96</v>
      </c>
      <c r="U22" s="4">
        <f t="shared" si="27"/>
        <v>0.11634530316434986</v>
      </c>
      <c r="V22" s="2">
        <v>236</v>
      </c>
      <c r="W22" s="4">
        <f t="shared" si="28"/>
        <v>0.28601553694569337</v>
      </c>
      <c r="X22" s="2">
        <v>211</v>
      </c>
      <c r="Y22" s="4">
        <f t="shared" si="29"/>
        <v>0.25571728091331064</v>
      </c>
      <c r="Z22" s="2">
        <v>355</v>
      </c>
      <c r="AA22" s="4">
        <f t="shared" si="30"/>
        <v>0.4302352356598354</v>
      </c>
      <c r="AB22" s="2">
        <v>375</v>
      </c>
      <c r="AC22" s="4">
        <f t="shared" si="31"/>
        <v>0.45447384048574163</v>
      </c>
      <c r="AD22" s="2">
        <v>557</v>
      </c>
      <c r="AE22" s="4">
        <f t="shared" si="32"/>
        <v>0.67504514440148822</v>
      </c>
      <c r="AF22" s="2">
        <v>245</v>
      </c>
      <c r="AG22" s="4">
        <f t="shared" si="33"/>
        <v>0.2969229091173512</v>
      </c>
      <c r="AH22" s="2">
        <v>382</v>
      </c>
      <c r="AI22" s="4">
        <f t="shared" si="34"/>
        <v>0.46295735217480882</v>
      </c>
      <c r="AJ22" s="2">
        <v>223</v>
      </c>
      <c r="AK22" s="4">
        <f t="shared" si="35"/>
        <v>0.27026044380885439</v>
      </c>
      <c r="AL22" s="2">
        <v>354</v>
      </c>
      <c r="AM22" s="2">
        <f t="shared" si="36"/>
        <v>0.42902330541854011</v>
      </c>
      <c r="AN22" s="2">
        <v>144</v>
      </c>
      <c r="AO22" s="4">
        <f t="shared" si="37"/>
        <v>0.17451795474652479</v>
      </c>
      <c r="AP22" s="21"/>
      <c r="AQ22" s="21"/>
      <c r="AR22" s="21"/>
      <c r="AS22" s="21"/>
      <c r="AT22" s="21"/>
      <c r="AU22" s="21"/>
      <c r="AV22" s="21"/>
      <c r="AW22" s="21"/>
      <c r="AX22" s="21"/>
      <c r="AY22" s="21"/>
      <c r="AZ22" s="21"/>
      <c r="BA22" s="21"/>
      <c r="BB22" s="21"/>
      <c r="BC22" s="21"/>
      <c r="BD22" s="21"/>
      <c r="BE22" s="21"/>
      <c r="BF22" s="21"/>
      <c r="BG22" s="21"/>
      <c r="BH22" s="21"/>
      <c r="BI22" s="21"/>
      <c r="BJ22" s="21"/>
      <c r="BK22" s="21"/>
      <c r="BL22" s="21"/>
      <c r="BM22" s="21"/>
      <c r="BN22" s="24"/>
    </row>
    <row r="23" spans="1:66" s="2" customFormat="1">
      <c r="A23" s="8" t="s">
        <v>38</v>
      </c>
      <c r="B23" s="2">
        <v>2019</v>
      </c>
      <c r="C23" s="2">
        <v>103018</v>
      </c>
      <c r="D23" s="11">
        <v>156</v>
      </c>
      <c r="E23" s="2">
        <f t="shared" si="19"/>
        <v>0.15142984721116698</v>
      </c>
      <c r="F23" s="2">
        <v>1259</v>
      </c>
      <c r="G23" s="4">
        <f t="shared" si="20"/>
        <v>1.2221165233260207</v>
      </c>
      <c r="H23" s="2">
        <v>210</v>
      </c>
      <c r="I23" s="4">
        <f t="shared" si="21"/>
        <v>0.2038478712458017</v>
      </c>
      <c r="J23" s="2">
        <v>448</v>
      </c>
      <c r="K23" s="2">
        <f t="shared" si="22"/>
        <v>0.43487545865771027</v>
      </c>
      <c r="L23" s="2">
        <v>241</v>
      </c>
      <c r="M23" s="2">
        <f t="shared" si="23"/>
        <v>0.2339396998582772</v>
      </c>
      <c r="N23" s="2">
        <v>479</v>
      </c>
      <c r="O23" s="4">
        <f t="shared" si="24"/>
        <v>0.46496728727018583</v>
      </c>
      <c r="P23" s="2">
        <v>57</v>
      </c>
      <c r="Q23" s="2">
        <f t="shared" si="25"/>
        <v>5.5330136481003316E-2</v>
      </c>
      <c r="R23" s="2">
        <v>92</v>
      </c>
      <c r="S23" s="4">
        <f t="shared" si="26"/>
        <v>8.9304781688636939E-2</v>
      </c>
      <c r="T23" s="2">
        <v>99</v>
      </c>
      <c r="U23" s="4">
        <f t="shared" si="27"/>
        <v>9.609971073016367E-2</v>
      </c>
      <c r="V23" s="2">
        <v>235</v>
      </c>
      <c r="W23" s="4">
        <f t="shared" si="28"/>
        <v>0.22811547496553999</v>
      </c>
      <c r="X23" s="2">
        <v>241</v>
      </c>
      <c r="Y23" s="4">
        <f t="shared" si="29"/>
        <v>0.2339396998582772</v>
      </c>
      <c r="Z23" s="2">
        <v>386</v>
      </c>
      <c r="AA23" s="4">
        <f t="shared" si="30"/>
        <v>0.37469180143275932</v>
      </c>
      <c r="AB23" s="2">
        <v>92</v>
      </c>
      <c r="AC23" s="4">
        <f t="shared" si="31"/>
        <v>8.9304781688636939E-2</v>
      </c>
      <c r="AD23" s="2">
        <v>578</v>
      </c>
      <c r="AE23" s="4">
        <f t="shared" si="32"/>
        <v>0.56106699800034943</v>
      </c>
      <c r="AF23" s="2">
        <v>211</v>
      </c>
      <c r="AG23" s="4">
        <f t="shared" si="33"/>
        <v>0.20481857539459122</v>
      </c>
      <c r="AH23" s="2">
        <v>453</v>
      </c>
      <c r="AI23" s="4">
        <f t="shared" si="34"/>
        <v>0.43972897940165795</v>
      </c>
      <c r="AJ23" s="2">
        <v>296</v>
      </c>
      <c r="AK23" s="4">
        <f t="shared" si="35"/>
        <v>0.28732842804170144</v>
      </c>
      <c r="AL23" s="2">
        <v>445</v>
      </c>
      <c r="AM23" s="2">
        <f t="shared" si="36"/>
        <v>0.43196334621134169</v>
      </c>
      <c r="AN23" s="2">
        <v>302</v>
      </c>
      <c r="AO23" s="4">
        <f t="shared" si="37"/>
        <v>0.29315265293443865</v>
      </c>
      <c r="AP23" s="21"/>
      <c r="AQ23" s="21"/>
      <c r="AR23" s="21"/>
      <c r="AS23" s="21"/>
      <c r="AT23" s="21"/>
      <c r="AU23" s="21"/>
      <c r="AV23" s="21"/>
      <c r="AW23" s="21"/>
      <c r="AX23" s="21"/>
      <c r="AY23" s="21"/>
      <c r="AZ23" s="21"/>
      <c r="BA23" s="21"/>
      <c r="BB23" s="21"/>
      <c r="BC23" s="21"/>
      <c r="BD23" s="21"/>
      <c r="BE23" s="21"/>
      <c r="BF23" s="21"/>
      <c r="BG23" s="21"/>
      <c r="BH23" s="21"/>
      <c r="BI23" s="21"/>
      <c r="BJ23" s="21"/>
      <c r="BK23" s="21"/>
      <c r="BL23" s="21"/>
      <c r="BM23" s="21"/>
      <c r="BN23" s="24"/>
    </row>
    <row r="24" spans="1:66" s="2" customFormat="1">
      <c r="A24" s="9" t="s">
        <v>39</v>
      </c>
      <c r="B24" s="2">
        <v>2019</v>
      </c>
      <c r="C24" s="2">
        <v>58212</v>
      </c>
      <c r="D24" s="11">
        <v>133</v>
      </c>
      <c r="E24" s="2">
        <f t="shared" si="19"/>
        <v>0.22847522847522847</v>
      </c>
      <c r="F24" s="2">
        <v>658</v>
      </c>
      <c r="G24" s="4">
        <f t="shared" si="20"/>
        <v>1.1303511303511304</v>
      </c>
      <c r="H24" s="2">
        <v>104</v>
      </c>
      <c r="I24" s="4">
        <f t="shared" si="21"/>
        <v>0.17865732151446437</v>
      </c>
      <c r="J24" s="2">
        <v>149</v>
      </c>
      <c r="K24" s="2">
        <f t="shared" si="22"/>
        <v>0.25596097024668452</v>
      </c>
      <c r="L24" s="2">
        <v>48</v>
      </c>
      <c r="M24" s="2">
        <f t="shared" si="23"/>
        <v>8.2457225314368165E-2</v>
      </c>
      <c r="N24" s="2">
        <v>131</v>
      </c>
      <c r="O24" s="4">
        <f t="shared" si="24"/>
        <v>0.22503951075379647</v>
      </c>
      <c r="P24" s="2">
        <v>124</v>
      </c>
      <c r="Q24" s="2">
        <f t="shared" si="25"/>
        <v>0.21301449872878445</v>
      </c>
      <c r="R24" s="2">
        <v>52</v>
      </c>
      <c r="S24" s="4">
        <f t="shared" si="26"/>
        <v>8.9328660757232184E-2</v>
      </c>
      <c r="T24" s="2">
        <v>30</v>
      </c>
      <c r="U24" s="4">
        <f t="shared" si="27"/>
        <v>5.1535765821480103E-2</v>
      </c>
      <c r="V24" s="2">
        <v>120</v>
      </c>
      <c r="W24" s="4">
        <f t="shared" si="28"/>
        <v>0.20614306328592041</v>
      </c>
      <c r="X24" s="2">
        <v>84</v>
      </c>
      <c r="Y24" s="4">
        <f t="shared" si="29"/>
        <v>0.14430014430014429</v>
      </c>
      <c r="Z24" s="2">
        <v>265</v>
      </c>
      <c r="AA24" s="4">
        <f t="shared" si="30"/>
        <v>0.45523259808974098</v>
      </c>
      <c r="AB24" s="2">
        <v>334</v>
      </c>
      <c r="AC24" s="4">
        <f t="shared" si="31"/>
        <v>0.57376485947914524</v>
      </c>
      <c r="AD24" s="2">
        <v>220</v>
      </c>
      <c r="AE24" s="4">
        <f t="shared" si="32"/>
        <v>0.3779289493575208</v>
      </c>
      <c r="AF24" s="2">
        <v>166</v>
      </c>
      <c r="AG24" s="4">
        <f t="shared" si="33"/>
        <v>0.2851645708788566</v>
      </c>
      <c r="AH24" s="2">
        <v>189</v>
      </c>
      <c r="AI24" s="4">
        <f t="shared" si="34"/>
        <v>0.32467532467532467</v>
      </c>
      <c r="AJ24" s="2">
        <v>154</v>
      </c>
      <c r="AK24" s="4">
        <f t="shared" si="35"/>
        <v>0.26455026455026454</v>
      </c>
      <c r="AL24" s="2">
        <v>268</v>
      </c>
      <c r="AM24" s="2">
        <f t="shared" si="36"/>
        <v>0.46038617467188897</v>
      </c>
      <c r="AN24" s="2">
        <v>56</v>
      </c>
      <c r="AO24" s="4">
        <f t="shared" si="37"/>
        <v>9.6200096200096202E-2</v>
      </c>
      <c r="AP24" s="21"/>
      <c r="AQ24" s="21"/>
      <c r="AR24" s="21"/>
      <c r="AS24" s="21"/>
      <c r="AT24" s="21"/>
      <c r="AU24" s="21"/>
      <c r="AV24" s="21"/>
      <c r="AW24" s="21"/>
      <c r="AX24" s="21"/>
      <c r="AY24" s="21"/>
      <c r="AZ24" s="21"/>
      <c r="BA24" s="21"/>
      <c r="BB24" s="21"/>
      <c r="BC24" s="21"/>
      <c r="BD24" s="21"/>
      <c r="BE24" s="21"/>
      <c r="BF24" s="21"/>
      <c r="BG24" s="21"/>
      <c r="BH24" s="21"/>
      <c r="BI24" s="21"/>
      <c r="BJ24" s="21"/>
      <c r="BK24" s="21"/>
      <c r="BL24" s="21"/>
      <c r="BM24" s="21"/>
      <c r="BN24" s="24"/>
    </row>
    <row r="25" spans="1:66" s="2" customFormat="1">
      <c r="A25" s="17" t="s">
        <v>40</v>
      </c>
      <c r="B25" s="2">
        <v>2019</v>
      </c>
      <c r="C25" s="2">
        <v>17454</v>
      </c>
      <c r="D25" s="11">
        <v>152</v>
      </c>
      <c r="E25" s="2">
        <f t="shared" si="19"/>
        <v>0.87086054772544974</v>
      </c>
      <c r="F25" s="2">
        <v>286</v>
      </c>
      <c r="G25" s="4">
        <f t="shared" si="20"/>
        <v>1.6385928726939385</v>
      </c>
      <c r="H25" s="2">
        <v>136</v>
      </c>
      <c r="I25" s="4">
        <f t="shared" si="21"/>
        <v>0.77919101638592869</v>
      </c>
      <c r="J25" s="2">
        <v>112</v>
      </c>
      <c r="K25" s="2">
        <f t="shared" si="22"/>
        <v>0.64168671937664723</v>
      </c>
      <c r="L25" s="2">
        <v>63</v>
      </c>
      <c r="M25" s="2">
        <f t="shared" si="23"/>
        <v>0.36094877964936406</v>
      </c>
      <c r="N25" s="2">
        <v>43</v>
      </c>
      <c r="O25" s="4">
        <f t="shared" si="24"/>
        <v>0.24636186547496278</v>
      </c>
      <c r="P25" s="2">
        <v>57</v>
      </c>
      <c r="Q25" s="2">
        <f t="shared" si="25"/>
        <v>0.32657270539704364</v>
      </c>
      <c r="R25" s="2">
        <v>71</v>
      </c>
      <c r="S25" s="4">
        <f t="shared" si="26"/>
        <v>0.40678354531912453</v>
      </c>
      <c r="T25" s="2">
        <v>47</v>
      </c>
      <c r="U25" s="4">
        <f t="shared" si="27"/>
        <v>0.26927924830984301</v>
      </c>
      <c r="V25" s="2">
        <v>152</v>
      </c>
      <c r="W25" s="4">
        <f t="shared" si="28"/>
        <v>0.87086054772544974</v>
      </c>
      <c r="X25" s="2">
        <v>230</v>
      </c>
      <c r="Y25" s="4">
        <f t="shared" si="29"/>
        <v>1.3177495130056147</v>
      </c>
      <c r="Z25" s="2">
        <v>81</v>
      </c>
      <c r="AA25" s="4">
        <f t="shared" si="30"/>
        <v>0.46407700240632521</v>
      </c>
      <c r="AB25" s="2">
        <v>92</v>
      </c>
      <c r="AC25" s="4">
        <f t="shared" si="31"/>
        <v>0.52709980520224586</v>
      </c>
      <c r="AD25" s="2">
        <v>228</v>
      </c>
      <c r="AE25" s="4">
        <f t="shared" si="32"/>
        <v>1.3062908215881746</v>
      </c>
      <c r="AF25" s="2">
        <v>42</v>
      </c>
      <c r="AG25" s="4">
        <f t="shared" si="33"/>
        <v>0.24063251976624267</v>
      </c>
      <c r="AH25" s="2">
        <v>265</v>
      </c>
      <c r="AI25" s="4">
        <f t="shared" si="34"/>
        <v>1.5182766128108169</v>
      </c>
      <c r="AJ25" s="2">
        <v>211</v>
      </c>
      <c r="AK25" s="4">
        <f t="shared" si="35"/>
        <v>1.2088919445399335</v>
      </c>
      <c r="AL25" s="2">
        <v>98</v>
      </c>
      <c r="AM25" s="2">
        <f t="shared" si="36"/>
        <v>0.56147587945456623</v>
      </c>
      <c r="AN25" s="2">
        <v>137</v>
      </c>
      <c r="AO25" s="4">
        <f t="shared" si="37"/>
        <v>0.78492036209464877</v>
      </c>
      <c r="AP25" s="21"/>
      <c r="AQ25" s="21"/>
      <c r="AR25" s="21"/>
      <c r="AS25" s="21"/>
      <c r="AT25" s="21"/>
      <c r="AU25" s="21"/>
      <c r="AV25" s="21"/>
      <c r="AW25" s="21"/>
      <c r="AX25" s="21"/>
      <c r="AY25" s="21"/>
      <c r="AZ25" s="21"/>
      <c r="BA25" s="21"/>
      <c r="BB25" s="21"/>
      <c r="BC25" s="21"/>
      <c r="BD25" s="21"/>
      <c r="BE25" s="21"/>
      <c r="BF25" s="21"/>
      <c r="BG25" s="21"/>
      <c r="BH25" s="21"/>
      <c r="BI25" s="21"/>
      <c r="BJ25" s="21"/>
      <c r="BK25" s="21"/>
      <c r="BL25" s="21"/>
      <c r="BM25" s="21"/>
      <c r="BN25" s="24"/>
    </row>
    <row r="26" spans="1:66" s="2" customFormat="1">
      <c r="A26" s="17" t="s">
        <v>41</v>
      </c>
      <c r="B26" s="2">
        <v>2019</v>
      </c>
      <c r="C26" s="2">
        <v>84481</v>
      </c>
      <c r="D26" s="11">
        <v>454</v>
      </c>
      <c r="E26" s="2">
        <f t="shared" si="19"/>
        <v>0.53739894177389003</v>
      </c>
      <c r="F26" s="2">
        <v>1258</v>
      </c>
      <c r="G26" s="4">
        <f t="shared" si="20"/>
        <v>1.4890922219197216</v>
      </c>
      <c r="H26" s="2">
        <v>298</v>
      </c>
      <c r="I26" s="4">
        <f t="shared" si="21"/>
        <v>0.35274203667096743</v>
      </c>
      <c r="J26" s="2">
        <v>406</v>
      </c>
      <c r="K26" s="2">
        <f t="shared" si="22"/>
        <v>0.48058143251145224</v>
      </c>
      <c r="L26" s="2">
        <v>238</v>
      </c>
      <c r="M26" s="2">
        <f t="shared" si="23"/>
        <v>0.28172015009292034</v>
      </c>
      <c r="N26" s="2">
        <v>210</v>
      </c>
      <c r="O26" s="4">
        <f t="shared" si="24"/>
        <v>0.24857660302316495</v>
      </c>
      <c r="P26" s="2">
        <v>177</v>
      </c>
      <c r="Q26" s="2">
        <f t="shared" si="25"/>
        <v>0.20951456540523905</v>
      </c>
      <c r="R26" s="2">
        <v>73</v>
      </c>
      <c r="S26" s="4">
        <f t="shared" si="26"/>
        <v>8.640996200329068E-2</v>
      </c>
      <c r="T26" s="2">
        <v>122</v>
      </c>
      <c r="U26" s="4">
        <f t="shared" si="27"/>
        <v>0.14441116937536252</v>
      </c>
      <c r="V26" s="2">
        <v>229</v>
      </c>
      <c r="W26" s="4">
        <f t="shared" si="28"/>
        <v>0.27106686710621325</v>
      </c>
      <c r="X26" s="2">
        <v>779</v>
      </c>
      <c r="Y26" s="4">
        <f t="shared" si="29"/>
        <v>0.92210082740497856</v>
      </c>
      <c r="Z26" s="2">
        <v>286</v>
      </c>
      <c r="AA26" s="4">
        <f t="shared" si="30"/>
        <v>0.33853765935535801</v>
      </c>
      <c r="AB26" s="2">
        <v>493</v>
      </c>
      <c r="AC26" s="4">
        <f t="shared" si="31"/>
        <v>0.58356316804962061</v>
      </c>
      <c r="AD26" s="2">
        <v>416</v>
      </c>
      <c r="AE26" s="4">
        <f t="shared" si="32"/>
        <v>0.49241841360779343</v>
      </c>
      <c r="AF26" s="2">
        <v>270</v>
      </c>
      <c r="AG26" s="4">
        <f t="shared" si="33"/>
        <v>0.31959848960121212</v>
      </c>
      <c r="AH26" s="2">
        <v>488</v>
      </c>
      <c r="AI26" s="4">
        <f t="shared" si="34"/>
        <v>0.5776446775014501</v>
      </c>
      <c r="AJ26" s="2">
        <v>479</v>
      </c>
      <c r="AK26" s="4">
        <f t="shared" si="35"/>
        <v>0.5669913945147429</v>
      </c>
      <c r="AL26" s="2">
        <v>238</v>
      </c>
      <c r="AM26" s="2">
        <f t="shared" si="36"/>
        <v>0.28172015009292034</v>
      </c>
      <c r="AN26" s="2">
        <v>201</v>
      </c>
      <c r="AO26" s="4">
        <f t="shared" si="37"/>
        <v>0.23792332003645791</v>
      </c>
      <c r="AP26" s="21"/>
      <c r="AQ26" s="21"/>
      <c r="AR26" s="21"/>
      <c r="AS26" s="21"/>
      <c r="AT26" s="21"/>
      <c r="AU26" s="21"/>
      <c r="AV26" s="21"/>
      <c r="AW26" s="21"/>
      <c r="AX26" s="21"/>
      <c r="AY26" s="21"/>
      <c r="AZ26" s="21"/>
      <c r="BA26" s="21"/>
      <c r="BB26" s="21"/>
      <c r="BC26" s="21"/>
      <c r="BD26" s="21"/>
      <c r="BE26" s="21"/>
      <c r="BF26" s="21"/>
      <c r="BG26" s="21"/>
      <c r="BH26" s="21"/>
      <c r="BI26" s="21"/>
      <c r="BJ26" s="21"/>
      <c r="BK26" s="21"/>
      <c r="BL26" s="21"/>
      <c r="BM26" s="21"/>
      <c r="BN26" s="24"/>
    </row>
    <row r="27" spans="1:66" s="2" customFormat="1">
      <c r="A27" s="17" t="s">
        <v>42</v>
      </c>
      <c r="B27" s="2">
        <v>2019</v>
      </c>
      <c r="C27" s="2">
        <v>66665</v>
      </c>
      <c r="D27" s="11">
        <v>204</v>
      </c>
      <c r="E27" s="2">
        <f t="shared" si="19"/>
        <v>0.30600765019125475</v>
      </c>
      <c r="F27" s="2">
        <v>704</v>
      </c>
      <c r="G27" s="4">
        <f t="shared" si="20"/>
        <v>1.0560264006600164</v>
      </c>
      <c r="H27" s="2">
        <v>131</v>
      </c>
      <c r="I27" s="4">
        <f t="shared" si="21"/>
        <v>0.19650491262281555</v>
      </c>
      <c r="J27" s="2">
        <v>205</v>
      </c>
      <c r="K27" s="2">
        <f t="shared" si="22"/>
        <v>0.30750768769219228</v>
      </c>
      <c r="L27" s="2">
        <v>94</v>
      </c>
      <c r="M27" s="2">
        <f t="shared" si="23"/>
        <v>0.14100352508812719</v>
      </c>
      <c r="N27" s="2">
        <v>213</v>
      </c>
      <c r="O27" s="4">
        <f t="shared" si="24"/>
        <v>0.31950798769969246</v>
      </c>
      <c r="P27" s="2">
        <v>121</v>
      </c>
      <c r="Q27" s="2">
        <f t="shared" si="25"/>
        <v>0.18150453761344032</v>
      </c>
      <c r="R27" s="2">
        <v>43</v>
      </c>
      <c r="S27" s="4">
        <f t="shared" si="26"/>
        <v>6.4501612540313502E-2</v>
      </c>
      <c r="T27" s="2">
        <v>40</v>
      </c>
      <c r="U27" s="4">
        <f t="shared" si="27"/>
        <v>6.0001500037500932E-2</v>
      </c>
      <c r="V27" s="2">
        <v>146</v>
      </c>
      <c r="W27" s="4">
        <f t="shared" si="28"/>
        <v>0.21900547513687843</v>
      </c>
      <c r="X27" s="2">
        <v>50</v>
      </c>
      <c r="Y27" s="4">
        <f t="shared" si="29"/>
        <v>7.5001875046876179E-2</v>
      </c>
      <c r="Z27" s="2">
        <v>335</v>
      </c>
      <c r="AA27" s="4">
        <f t="shared" si="30"/>
        <v>0.50251256281407031</v>
      </c>
      <c r="AB27" s="2">
        <v>486</v>
      </c>
      <c r="AC27" s="4">
        <f t="shared" si="31"/>
        <v>0.72901822545563644</v>
      </c>
      <c r="AD27" s="2">
        <v>292</v>
      </c>
      <c r="AE27" s="4">
        <f t="shared" si="32"/>
        <v>0.43801095027375686</v>
      </c>
      <c r="AF27" s="2">
        <v>236</v>
      </c>
      <c r="AG27" s="4">
        <f t="shared" si="33"/>
        <v>0.3540088502212555</v>
      </c>
      <c r="AH27" s="2">
        <v>326</v>
      </c>
      <c r="AI27" s="4">
        <f t="shared" si="34"/>
        <v>0.4890122253056326</v>
      </c>
      <c r="AJ27" s="2">
        <v>173</v>
      </c>
      <c r="AK27" s="4">
        <f t="shared" si="35"/>
        <v>0.25950648766219153</v>
      </c>
      <c r="AL27" s="2">
        <v>273</v>
      </c>
      <c r="AM27" s="2">
        <f t="shared" si="36"/>
        <v>0.40951023775594392</v>
      </c>
      <c r="AN27" s="2">
        <v>101</v>
      </c>
      <c r="AO27" s="4">
        <f t="shared" si="37"/>
        <v>0.15150378759468985</v>
      </c>
      <c r="AP27" s="21"/>
      <c r="AQ27" s="21"/>
      <c r="AR27" s="21"/>
      <c r="AS27" s="21"/>
      <c r="AT27" s="21"/>
      <c r="AU27" s="21"/>
      <c r="AV27" s="21"/>
      <c r="AW27" s="21"/>
      <c r="AX27" s="21"/>
      <c r="AY27" s="21"/>
      <c r="AZ27" s="21"/>
      <c r="BA27" s="21"/>
      <c r="BB27" s="21"/>
      <c r="BC27" s="21"/>
      <c r="BD27" s="21"/>
      <c r="BE27" s="21"/>
      <c r="BF27" s="21"/>
      <c r="BG27" s="21"/>
      <c r="BH27" s="21"/>
      <c r="BI27" s="21"/>
      <c r="BJ27" s="21"/>
      <c r="BK27" s="21"/>
      <c r="BL27" s="21"/>
      <c r="BM27" s="21"/>
      <c r="BN27" s="24"/>
    </row>
    <row r="28" spans="1:66" s="4" customFormat="1">
      <c r="A28" s="12" t="s">
        <v>43</v>
      </c>
      <c r="B28" s="4">
        <v>2019</v>
      </c>
      <c r="C28" s="4">
        <v>15131</v>
      </c>
      <c r="D28" s="13">
        <v>91</v>
      </c>
      <c r="E28" s="4">
        <f t="shared" si="19"/>
        <v>0.60141431498248632</v>
      </c>
      <c r="F28" s="4">
        <v>117</v>
      </c>
      <c r="G28" s="4">
        <f t="shared" si="20"/>
        <v>0.77324697640605378</v>
      </c>
      <c r="H28" s="4">
        <v>76</v>
      </c>
      <c r="I28" s="4">
        <f t="shared" si="21"/>
        <v>0.50228008723812034</v>
      </c>
      <c r="J28" s="4">
        <v>14</v>
      </c>
      <c r="K28" s="4">
        <f t="shared" si="22"/>
        <v>9.2525279228074811E-2</v>
      </c>
      <c r="L28" s="4">
        <v>124</v>
      </c>
      <c r="M28" s="4">
        <f t="shared" si="23"/>
        <v>0.8195096160200912</v>
      </c>
      <c r="N28" s="4">
        <v>34</v>
      </c>
      <c r="O28" s="4">
        <f t="shared" si="24"/>
        <v>0.22470424955389595</v>
      </c>
      <c r="P28" s="4">
        <v>55</v>
      </c>
      <c r="Q28" s="4">
        <f t="shared" si="25"/>
        <v>0.36349216839600818</v>
      </c>
      <c r="R28" s="4">
        <v>25</v>
      </c>
      <c r="S28" s="4">
        <f t="shared" si="26"/>
        <v>0.16522371290727647</v>
      </c>
      <c r="T28" s="4">
        <v>19</v>
      </c>
      <c r="U28" s="4">
        <f t="shared" si="27"/>
        <v>0.12557002180953009</v>
      </c>
      <c r="V28" s="4">
        <v>44</v>
      </c>
      <c r="W28" s="4">
        <f t="shared" si="28"/>
        <v>0.29079373471680658</v>
      </c>
      <c r="X28" s="4">
        <v>68</v>
      </c>
      <c r="Y28" s="4">
        <f t="shared" si="29"/>
        <v>0.4494084991077919</v>
      </c>
      <c r="Z28" s="4">
        <v>41</v>
      </c>
      <c r="AA28" s="4">
        <f t="shared" si="30"/>
        <v>0.27096688916793338</v>
      </c>
      <c r="AB28" s="4">
        <v>62</v>
      </c>
      <c r="AC28" s="4">
        <f t="shared" si="31"/>
        <v>0.4097548080100456</v>
      </c>
      <c r="AD28" s="4">
        <v>111</v>
      </c>
      <c r="AE28" s="4">
        <f t="shared" si="32"/>
        <v>0.73359328530830747</v>
      </c>
      <c r="AF28" s="4">
        <v>33</v>
      </c>
      <c r="AG28" s="4">
        <f t="shared" si="33"/>
        <v>0.21809530103760491</v>
      </c>
      <c r="AH28" s="4">
        <v>136</v>
      </c>
      <c r="AI28" s="4">
        <f t="shared" si="34"/>
        <v>0.89881699821558381</v>
      </c>
      <c r="AJ28" s="4">
        <v>38</v>
      </c>
      <c r="AK28" s="4">
        <f t="shared" si="35"/>
        <v>0.25114004361906017</v>
      </c>
      <c r="AL28" s="4">
        <v>36</v>
      </c>
      <c r="AM28" s="4">
        <f t="shared" si="36"/>
        <v>0.23792214658647806</v>
      </c>
      <c r="AN28" s="4">
        <v>78</v>
      </c>
      <c r="AO28" s="4">
        <f t="shared" si="37"/>
        <v>0.51549798427070248</v>
      </c>
      <c r="AP28" s="16"/>
      <c r="AQ28" s="16"/>
      <c r="AR28" s="16"/>
      <c r="AS28" s="16"/>
      <c r="AT28" s="16"/>
      <c r="AU28" s="16"/>
      <c r="AV28" s="16"/>
      <c r="AW28" s="16"/>
      <c r="AX28" s="16"/>
      <c r="AY28" s="16"/>
      <c r="AZ28" s="16"/>
      <c r="BA28" s="16"/>
      <c r="BB28" s="16"/>
      <c r="BC28" s="16"/>
      <c r="BD28" s="16"/>
      <c r="BE28" s="16"/>
      <c r="BF28" s="16"/>
      <c r="BG28" s="16"/>
      <c r="BH28" s="16"/>
      <c r="BI28" s="16"/>
      <c r="BJ28" s="16"/>
      <c r="BK28" s="16"/>
      <c r="BL28" s="16"/>
      <c r="BM28" s="16"/>
      <c r="BN28" s="26"/>
    </row>
    <row r="29" spans="1:66" s="51" customFormat="1">
      <c r="C29" s="51">
        <f>SUM(C3:C28)</f>
        <v>1535401.0939962547</v>
      </c>
      <c r="D29" s="51" t="s">
        <v>44</v>
      </c>
      <c r="E29" s="51">
        <f>_xlfn.T.TEST(E3:E12,E19:E28,2,3)</f>
        <v>0.36189228949315744</v>
      </c>
      <c r="G29" s="51">
        <f>_xlfn.T.TEST(G3:G12,G19:G28,2,3)</f>
        <v>0.75890173151980833</v>
      </c>
      <c r="I29" s="51">
        <f>_xlfn.T.TEST(I3:I12,I19:I28,2,3)</f>
        <v>0.13500757455254464</v>
      </c>
      <c r="K29" s="51">
        <f>_xlfn.T.TEST(K3:K12,K19:K28,2,3)</f>
        <v>0.10914206803992478</v>
      </c>
      <c r="M29" s="51">
        <f>_xlfn.T.TEST(M3:M12,M19:M28,2,3)</f>
        <v>0.5555881213445395</v>
      </c>
      <c r="O29" s="51">
        <f>_xlfn.T.TEST(O3:O12,O19:O28,2,3)</f>
        <v>7.3156609983821702E-2</v>
      </c>
      <c r="Q29" s="51">
        <f>_xlfn.T.TEST(Q3:Q12,Q19:Q28,2,3)</f>
        <v>0.44853858602688457</v>
      </c>
      <c r="S29" s="51">
        <f>_xlfn.T.TEST(S3:S12,S19:S28,2,3)</f>
        <v>0.41112499267674807</v>
      </c>
      <c r="U29" s="51">
        <f>_xlfn.T.TEST(U3:U12,U19:U28,2,3)</f>
        <v>0.11328699611186488</v>
      </c>
      <c r="W29" s="51">
        <f>_xlfn.T.TEST(W3:W12,W19:W28,2,3)</f>
        <v>0.91909782206623469</v>
      </c>
      <c r="Y29" s="51">
        <f>_xlfn.T.TEST(Y3:Y12,Y19:Y28,2,3)</f>
        <v>0.5664569871250017</v>
      </c>
      <c r="AA29" s="54">
        <f>_xlfn.T.TEST(AA3:AA12,AA19:AA28,2,3)</f>
        <v>3.4280691365852649E-2</v>
      </c>
      <c r="AC29" s="51">
        <f>_xlfn.T.TEST(AC3:AC12,AC19:AC28,2,3)</f>
        <v>0.2817586715154346</v>
      </c>
      <c r="AE29" s="54">
        <f>_xlfn.T.TEST(AE3:AE12,AE19:AE28,2,3)</f>
        <v>4.8745038680632555E-2</v>
      </c>
      <c r="AG29" s="51">
        <f>_xlfn.T.TEST(AG3:AG12,AG19:AG28,2,3)</f>
        <v>0.30982703110990994</v>
      </c>
      <c r="AI29" s="51">
        <f>_xlfn.T.TEST(AI3:AI12,AI19:AI28,2,3)</f>
        <v>0.60987335578734458</v>
      </c>
      <c r="AK29" s="51">
        <f>_xlfn.T.TEST(AK3:AK12,AK19:AK28,2,3)</f>
        <v>0.35095820014398948</v>
      </c>
      <c r="AM29" s="51">
        <f>_xlfn.T.TEST(AM3:AM12,AM19:AM28,2,3)</f>
        <v>0.91884433921986086</v>
      </c>
      <c r="AO29" s="51">
        <f>_xlfn.T.TEST(AO3:AO12,AO19:AO28,2,3)</f>
        <v>0.60445673282546486</v>
      </c>
      <c r="AP29" s="52"/>
      <c r="AQ29" s="52"/>
      <c r="AR29" s="52"/>
      <c r="AS29" s="52"/>
      <c r="AT29" s="52"/>
      <c r="AU29" s="52"/>
      <c r="AV29" s="52"/>
      <c r="AW29" s="52"/>
      <c r="AX29" s="52"/>
      <c r="AY29" s="52"/>
      <c r="AZ29" s="52"/>
      <c r="BA29" s="52"/>
      <c r="BB29" s="52"/>
      <c r="BC29" s="52"/>
      <c r="BD29" s="52"/>
      <c r="BE29" s="52"/>
      <c r="BF29" s="52"/>
      <c r="BG29" s="52"/>
      <c r="BH29" s="52"/>
      <c r="BI29" s="52"/>
      <c r="BJ29" s="52"/>
      <c r="BK29" s="52"/>
      <c r="BL29" s="52"/>
      <c r="BM29" s="52"/>
      <c r="BN29" s="55"/>
    </row>
    <row r="30" spans="1:66">
      <c r="A30" s="14"/>
      <c r="C30" s="5">
        <f>SUM(E30,G30,I30,K30,M30,O30,Q30,S30,U30,W30,Y30,AA30,AC30,AE30,AG30,AI30,AK30,AM30,AO30)</f>
        <v>79.613226372975305</v>
      </c>
      <c r="E30" s="57">
        <f>SUM(E19:E28)</f>
        <v>3.723873362575139</v>
      </c>
      <c r="G30" s="57">
        <f>SUM(G19:G28)</f>
        <v>11.121393084504881</v>
      </c>
      <c r="I30" s="57">
        <f>SUM(I19:I28)</f>
        <v>2.9142809149891153</v>
      </c>
      <c r="K30" s="57">
        <f>SUM(K19:K28)</f>
        <v>4.155913311329412</v>
      </c>
      <c r="M30" s="57">
        <f>SUM(M19:M28)</f>
        <v>3.2975935223085155</v>
      </c>
      <c r="O30" s="57">
        <f>SUM(O19:O28)</f>
        <v>3.1905644148734602</v>
      </c>
      <c r="Q30" s="57">
        <f>SUM(Q19:Q28)</f>
        <v>2.3517827637446747</v>
      </c>
      <c r="S30" s="57">
        <f>SUM(S19:S28)</f>
        <v>1.1218830863410354</v>
      </c>
      <c r="U30" s="57">
        <f>SUM(U19:U28)</f>
        <v>1.1232434558066986</v>
      </c>
      <c r="W30" s="57">
        <f>SUM(W19:W28)</f>
        <v>2.766592616441705</v>
      </c>
      <c r="Y30" s="57">
        <f>SUM(Y19:Y28)</f>
        <v>7.7217044681279265</v>
      </c>
      <c r="AA30" s="57">
        <f>SUM(AA19:AA28)</f>
        <v>4.1682957422675084</v>
      </c>
      <c r="AC30" s="57">
        <f>SUM(AC19:AC28)</f>
        <v>5.8404716073685297</v>
      </c>
      <c r="AE30" s="57">
        <f>SUM(AE19:AE28)</f>
        <v>6.0854432182237641</v>
      </c>
      <c r="AG30" s="57">
        <f>SUM(AG19:AG28)</f>
        <v>2.4823020337316266</v>
      </c>
      <c r="AI30" s="57">
        <f>SUM(AI19:AI28)</f>
        <v>6.9847992097860248</v>
      </c>
      <c r="AK30" s="57">
        <f>SUM(AK19:AK28)</f>
        <v>3.7697099173919888</v>
      </c>
      <c r="AM30" s="57">
        <f>SUM(AM19:AM28)</f>
        <v>3.734796707668405</v>
      </c>
      <c r="AO30" s="57">
        <f>SUM(AO19:AO28)</f>
        <v>3.0585829354948846</v>
      </c>
    </row>
    <row r="31" spans="1:66">
      <c r="E31" s="5">
        <v>79.613226370000007</v>
      </c>
      <c r="G31" s="21">
        <v>79.613226370000007</v>
      </c>
      <c r="I31" s="21">
        <v>79.613226370000007</v>
      </c>
      <c r="K31" s="21">
        <v>79.613226370000007</v>
      </c>
      <c r="M31" s="21">
        <v>79.613226370000007</v>
      </c>
      <c r="O31" s="21">
        <v>79.613226370000007</v>
      </c>
      <c r="Q31" s="21">
        <v>79.613226370000007</v>
      </c>
      <c r="S31" s="21">
        <v>79.613226370000007</v>
      </c>
      <c r="U31" s="21">
        <v>79.613226370000007</v>
      </c>
      <c r="W31" s="21">
        <v>79.613226370000007</v>
      </c>
      <c r="Y31" s="21">
        <v>79.613226370000007</v>
      </c>
      <c r="AA31" s="21">
        <v>79.613226370000007</v>
      </c>
      <c r="AC31" s="21">
        <v>79.613226370000007</v>
      </c>
      <c r="AE31" s="21">
        <v>79.613226370000007</v>
      </c>
      <c r="AG31" s="21">
        <v>79.613226370000007</v>
      </c>
      <c r="AI31" s="21">
        <v>79.613226370000007</v>
      </c>
      <c r="AK31" s="21">
        <v>79.613226370000007</v>
      </c>
      <c r="AM31" s="21">
        <v>79.613226370000007</v>
      </c>
      <c r="AO31" s="21">
        <v>79.613226370000007</v>
      </c>
    </row>
    <row r="33" spans="1:41" s="58" customFormat="1">
      <c r="E33" s="60">
        <f>E30/E31</f>
        <v>4.6774556595264118E-2</v>
      </c>
      <c r="G33" s="60">
        <f>G30/G31</f>
        <v>0.13969278211158723</v>
      </c>
      <c r="I33" s="60">
        <f>I30/I31</f>
        <v>3.6605486900443969E-2</v>
      </c>
      <c r="K33" s="60">
        <f>K30/K31</f>
        <v>5.2201292433683488E-2</v>
      </c>
      <c r="M33" s="60">
        <f>M30/M31</f>
        <v>4.1420171906902149E-2</v>
      </c>
      <c r="O33" s="60">
        <f>O30/O31</f>
        <v>4.007580851007609E-2</v>
      </c>
      <c r="Q33" s="60">
        <f>Q30/Q31</f>
        <v>2.9540101198949495E-2</v>
      </c>
      <c r="S33" s="60">
        <f>S30/S31</f>
        <v>1.4091667144942957E-2</v>
      </c>
      <c r="U33" s="60">
        <f>U30/U31</f>
        <v>1.4108754374385725E-2</v>
      </c>
      <c r="W33" s="60">
        <f>W30/W31</f>
        <v>3.4750414505047837E-2</v>
      </c>
      <c r="Y33" s="60">
        <f>Y30/Y31</f>
        <v>9.6990221602646073E-2</v>
      </c>
      <c r="AA33" s="60">
        <f>AA30/AA31</f>
        <v>5.2356824767978663E-2</v>
      </c>
      <c r="AC33" s="60">
        <f>AC30/AC31</f>
        <v>7.3360569263015651E-2</v>
      </c>
      <c r="AE33" s="60">
        <f>AE30/AE31</f>
        <v>7.643759078349438E-2</v>
      </c>
      <c r="AG33" s="60">
        <f>AG30/AG31</f>
        <v>3.1179518114178725E-2</v>
      </c>
      <c r="AI33" s="60">
        <f>AI30/AI31</f>
        <v>8.7734155846471873E-2</v>
      </c>
      <c r="AK33" s="60">
        <f>AK30/AK31</f>
        <v>4.7350297045774509E-2</v>
      </c>
      <c r="AM33" s="60">
        <f>AM30/AM31</f>
        <v>4.6911761750629888E-2</v>
      </c>
      <c r="AO33" s="60">
        <f>AO30/AO31</f>
        <v>3.8418025181898983E-2</v>
      </c>
    </row>
    <row r="41" spans="1:41">
      <c r="A41" s="18"/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2017</vt:lpstr>
      <vt:lpstr>2018</vt:lpstr>
      <vt:lpstr>20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JasmineLu [Alumni]</dc:creator>
  <cp:lastModifiedBy>62350</cp:lastModifiedBy>
  <dcterms:created xsi:type="dcterms:W3CDTF">2020-08-02T16:26:00Z</dcterms:created>
  <dcterms:modified xsi:type="dcterms:W3CDTF">2021-09-02T09:10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